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498\Desktop\Manuscripts\2018 WGS microbiome CVID\Submission\Frontiers Immunology\Revision\acccepted\"/>
    </mc:Choice>
  </mc:AlternateContent>
  <xr:revisionPtr revIDLastSave="0" documentId="8_{B4454860-C180-4577-9D18-EC319AD78132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List of identified metabolites" sheetId="5" r:id="rId1"/>
    <sheet name="QEA output (MetaboAnalyst)" sheetId="6" r:id="rId2"/>
    <sheet name="Quantitative ratios" sheetId="7" r:id="rId3"/>
  </sheets>
  <definedNames>
    <definedName name="_xlnm._FilterDatabase" localSheetId="0" hidden="1">'List of identified metabolites'!$A$3:$F$3</definedName>
    <definedName name="_xlnm._FilterDatabase" localSheetId="2" hidden="1">'Quantitative ratios'!$A$7:$Z$7</definedName>
  </definedNames>
  <calcPr calcId="191029"/>
</workbook>
</file>

<file path=xl/sharedStrings.xml><?xml version="1.0" encoding="utf-8"?>
<sst xmlns="http://schemas.openxmlformats.org/spreadsheetml/2006/main" count="821" uniqueCount="615">
  <si>
    <t>8-Hydroxyguanine</t>
  </si>
  <si>
    <t>C20155</t>
  </si>
  <si>
    <t>4-Aminobenzenesulfonate</t>
  </si>
  <si>
    <t>Glycoursodeoxycholic Acid</t>
  </si>
  <si>
    <t>C00212</t>
  </si>
  <si>
    <t>C00294</t>
  </si>
  <si>
    <t>Glycyl-L-valine</t>
  </si>
  <si>
    <t>Nicotinate D-Ribonucleoside</t>
  </si>
  <si>
    <t>C00534</t>
  </si>
  <si>
    <t>Xanthine</t>
  </si>
  <si>
    <t>C00385</t>
  </si>
  <si>
    <t>C00387</t>
  </si>
  <si>
    <t>D-Glucosamine</t>
  </si>
  <si>
    <t>C00329</t>
  </si>
  <si>
    <t>Pirbuterol</t>
  </si>
  <si>
    <t>C07807</t>
  </si>
  <si>
    <t>Sucrose</t>
  </si>
  <si>
    <t>C00089</t>
  </si>
  <si>
    <t>Quinoline</t>
  </si>
  <si>
    <t>C06413</t>
  </si>
  <si>
    <t>C00153</t>
  </si>
  <si>
    <t>C05828</t>
  </si>
  <si>
    <t>C16390</t>
  </si>
  <si>
    <t>C04483</t>
  </si>
  <si>
    <t>Carvyl acetate</t>
  </si>
  <si>
    <t>Guanine</t>
  </si>
  <si>
    <t>C00242</t>
  </si>
  <si>
    <t>1-Phenylethyl butyrate</t>
  </si>
  <si>
    <t>C00956</t>
  </si>
  <si>
    <t>1-Phenyl-1,3-dodecanedione</t>
  </si>
  <si>
    <t>Urolithin A</t>
  </si>
  <si>
    <t>N-Hydroxy-L-tryptophan</t>
  </si>
  <si>
    <t>Serotonin</t>
  </si>
  <si>
    <t>C00780</t>
  </si>
  <si>
    <t>N-methylphenylalanine</t>
  </si>
  <si>
    <t>Cervonyl carnitine</t>
  </si>
  <si>
    <t>Indole-3-carbinol</t>
  </si>
  <si>
    <t>L-Formylkynurenine</t>
  </si>
  <si>
    <t>C02700</t>
  </si>
  <si>
    <t>C01595</t>
  </si>
  <si>
    <t>Adenine</t>
  </si>
  <si>
    <t>C00147</t>
  </si>
  <si>
    <t>Prostaglandin lactone-diol</t>
  </si>
  <si>
    <t>5,6-Dihydroxyindole</t>
  </si>
  <si>
    <t>C05578</t>
  </si>
  <si>
    <t>3-Phenylpropyl cinnamate</t>
  </si>
  <si>
    <t>Cytosine</t>
  </si>
  <si>
    <t>C00380</t>
  </si>
  <si>
    <t>5-Pyridoxolactone</t>
  </si>
  <si>
    <t>C06052</t>
  </si>
  <si>
    <t>Estrone-2,3-quinone</t>
  </si>
  <si>
    <t>Epitestosterone</t>
  </si>
  <si>
    <t>Valyl-Alanine</t>
  </si>
  <si>
    <t>L-Leucine</t>
  </si>
  <si>
    <t>C00123</t>
  </si>
  <si>
    <t>C00847</t>
  </si>
  <si>
    <t>C00219</t>
  </si>
  <si>
    <t>C00954</t>
  </si>
  <si>
    <t>2-Oxoarginine</t>
  </si>
  <si>
    <t>C03771</t>
  </si>
  <si>
    <t>Hypoxanthine</t>
  </si>
  <si>
    <t>C00262</t>
  </si>
  <si>
    <t>L-Dopa</t>
  </si>
  <si>
    <t>C00355</t>
  </si>
  <si>
    <t>Tyrosyl-Alanine</t>
  </si>
  <si>
    <t>Hydroxycotinine</t>
  </si>
  <si>
    <t>3-Methyldioxyindole</t>
  </si>
  <si>
    <t>C05834</t>
  </si>
  <si>
    <t>Piperine</t>
  </si>
  <si>
    <t>C03882</t>
  </si>
  <si>
    <t>Trigonelline</t>
  </si>
  <si>
    <t>C01004</t>
  </si>
  <si>
    <t>Resolvin E1</t>
  </si>
  <si>
    <t>Indole-5,6-quinone</t>
  </si>
  <si>
    <t>C05579</t>
  </si>
  <si>
    <t>C10470</t>
  </si>
  <si>
    <t>Leucyl-Aspartate</t>
  </si>
  <si>
    <t>N-lactoyl-Tyrosine</t>
  </si>
  <si>
    <t>N-Acetylputrescinium</t>
  </si>
  <si>
    <t>C02714</t>
  </si>
  <si>
    <t>C19837</t>
  </si>
  <si>
    <t>Phenyl butyrate</t>
  </si>
  <si>
    <t>Tranexamic Acid</t>
  </si>
  <si>
    <t>C12535</t>
  </si>
  <si>
    <t>N-Acetyl-D-phenylalanine</t>
  </si>
  <si>
    <t>C05620</t>
  </si>
  <si>
    <t>D-Glutamine</t>
  </si>
  <si>
    <t>C00819</t>
  </si>
  <si>
    <t>2-Phenylethyl octanoate</t>
  </si>
  <si>
    <t>Hydroxyprolyl-Valine</t>
  </si>
  <si>
    <t>N-Acetyl-L-citrulline</t>
  </si>
  <si>
    <t>C15532</t>
  </si>
  <si>
    <t>C18620</t>
  </si>
  <si>
    <t>1-Methylguanine</t>
  </si>
  <si>
    <t>2-Keto-6-aminocaproate</t>
  </si>
  <si>
    <t>C03239</t>
  </si>
  <si>
    <t>Leucyl-Arginine</t>
  </si>
  <si>
    <t>Methionyl-Proline</t>
  </si>
  <si>
    <t>N-Acetyl-D-tryptophan</t>
  </si>
  <si>
    <t>Aspartyl-Alanine</t>
  </si>
  <si>
    <t>Glycyl-Tyrosine</t>
  </si>
  <si>
    <t>all-trans-13,14-dihydroretinol</t>
  </si>
  <si>
    <t>C15492</t>
  </si>
  <si>
    <t>1-Methylxanthine</t>
  </si>
  <si>
    <t>C16358</t>
  </si>
  <si>
    <t>Citrulline</t>
  </si>
  <si>
    <t>C00327</t>
  </si>
  <si>
    <t>C01530</t>
  </si>
  <si>
    <t>Succinylcarnitine</t>
  </si>
  <si>
    <t>Ubiquinone-2</t>
  </si>
  <si>
    <t>C00078</t>
  </si>
  <si>
    <t>1-Methyladenosine</t>
  </si>
  <si>
    <t>C02494</t>
  </si>
  <si>
    <t>Leucyl-Alanine</t>
  </si>
  <si>
    <t>L-Histidine</t>
  </si>
  <si>
    <t>C00135</t>
  </si>
  <si>
    <t>Melatonin</t>
  </si>
  <si>
    <t>C01598</t>
  </si>
  <si>
    <t>7-Hydroxyenterolactone</t>
  </si>
  <si>
    <t>Adrenosterone</t>
  </si>
  <si>
    <t>C05285</t>
  </si>
  <si>
    <t>N-Acetylcadaverine</t>
  </si>
  <si>
    <t>7-Methylhypoxanthine</t>
  </si>
  <si>
    <t>C17337</t>
  </si>
  <si>
    <t>C00483</t>
  </si>
  <si>
    <t>L-Histidinol</t>
  </si>
  <si>
    <t>C00860</t>
  </si>
  <si>
    <t>D-Proline</t>
  </si>
  <si>
    <t>C00763</t>
  </si>
  <si>
    <t>6-Methylquinoline</t>
  </si>
  <si>
    <t>Thymine</t>
  </si>
  <si>
    <t>C00178</t>
  </si>
  <si>
    <t>N-Acetylleucine</t>
  </si>
  <si>
    <t>C02710</t>
  </si>
  <si>
    <t>D-Pantothenate</t>
  </si>
  <si>
    <t>C00864</t>
  </si>
  <si>
    <t>progesterone</t>
  </si>
  <si>
    <t>C00410</t>
  </si>
  <si>
    <t>3,7-Dihydroxyflavone</t>
  </si>
  <si>
    <t>Glucosylsphingosine</t>
  </si>
  <si>
    <t>C01717</t>
  </si>
  <si>
    <t>C00249</t>
  </si>
  <si>
    <t>Indoleacetaldehyde</t>
  </si>
  <si>
    <t>C00637</t>
  </si>
  <si>
    <t>Palmitoleoyl-EA</t>
  </si>
  <si>
    <t>Tyrosyl-Threonine</t>
  </si>
  <si>
    <t>L-Tyrosine</t>
  </si>
  <si>
    <t>C00082</t>
  </si>
  <si>
    <t>9-cis-retinol</t>
  </si>
  <si>
    <t>Valyl-Valine</t>
  </si>
  <si>
    <t>Glutamylglutamine</t>
  </si>
  <si>
    <t>C01586</t>
  </si>
  <si>
    <t>Methyldopa</t>
  </si>
  <si>
    <t>C07194</t>
  </si>
  <si>
    <t>N-Acetyldopamine</t>
  </si>
  <si>
    <t>5-Methyl-2-propyloxazole</t>
  </si>
  <si>
    <t>Dopamine quinone</t>
  </si>
  <si>
    <t>C17755</t>
  </si>
  <si>
    <t>Epinephrine</t>
  </si>
  <si>
    <t>C00788</t>
  </si>
  <si>
    <t>Tetrahydrodeoxycorticosterone</t>
  </si>
  <si>
    <t>C13713</t>
  </si>
  <si>
    <t>N,N-dimethylsphingosine</t>
  </si>
  <si>
    <t>C13914</t>
  </si>
  <si>
    <t>Indoxyl</t>
  </si>
  <si>
    <t>C05658</t>
  </si>
  <si>
    <t>N-Acetylvaline</t>
  </si>
  <si>
    <t>Prolyl-Valine</t>
  </si>
  <si>
    <t>2-Piperidinone</t>
  </si>
  <si>
    <t>Theophylline</t>
  </si>
  <si>
    <t>C07130</t>
  </si>
  <si>
    <t>Jasmolone</t>
  </si>
  <si>
    <t>Valyl-Serine</t>
  </si>
  <si>
    <t>N-oleoyl ethanolamine</t>
  </si>
  <si>
    <t>C20792</t>
  </si>
  <si>
    <t>Phytosphingosine</t>
  </si>
  <si>
    <t>C12144</t>
  </si>
  <si>
    <t>2-Hydroxyfelbamate</t>
  </si>
  <si>
    <t>C16582</t>
  </si>
  <si>
    <t>2-Propenyl octanoate</t>
  </si>
  <si>
    <t>2-Acetylpyrrole</t>
  </si>
  <si>
    <t>2,5-Undecadienal</t>
  </si>
  <si>
    <t>L-Valine</t>
  </si>
  <si>
    <t>C00183</t>
  </si>
  <si>
    <t>C01152</t>
  </si>
  <si>
    <t>Caffeine</t>
  </si>
  <si>
    <t>C07481</t>
  </si>
  <si>
    <t>19-Oxotestosterone</t>
  </si>
  <si>
    <t>C05295</t>
  </si>
  <si>
    <t>Phenylalanylphenylalanine</t>
  </si>
  <si>
    <t>11b-Hydroxyprogesterone</t>
  </si>
  <si>
    <t>18-Hydroxycorticosterone</t>
  </si>
  <si>
    <t>C01124</t>
  </si>
  <si>
    <t>2-Phenylacetamide</t>
  </si>
  <si>
    <t>C02505</t>
  </si>
  <si>
    <t>1H-Indole-3-carboxaldehyde</t>
  </si>
  <si>
    <t>C08493</t>
  </si>
  <si>
    <t>D-Proline betaine</t>
  </si>
  <si>
    <t>C17335</t>
  </si>
  <si>
    <t>Geranial</t>
  </si>
  <si>
    <t>C01499</t>
  </si>
  <si>
    <t>L-Lysine</t>
  </si>
  <si>
    <t>C00047</t>
  </si>
  <si>
    <t>C01035</t>
  </si>
  <si>
    <t>L-Arginine</t>
  </si>
  <si>
    <t>C00062</t>
  </si>
  <si>
    <t>Phenylglucuronide</t>
  </si>
  <si>
    <t>Enterolactone</t>
  </si>
  <si>
    <t>Sphingosine</t>
  </si>
  <si>
    <t>Purine Metabolism</t>
  </si>
  <si>
    <t>Purine Metabolism, Selenoamino Acid Metabolism, Methionine Metabolism, Betaine Metabolism</t>
  </si>
  <si>
    <t>Amino Sugar Metabolism</t>
  </si>
  <si>
    <t>Nicotinate and Nicotinamide Metabolism</t>
  </si>
  <si>
    <t>Vitamin B6 Metabolism</t>
  </si>
  <si>
    <t>Galactose Metabolism, Starch and Sucrose Metabolism</t>
  </si>
  <si>
    <t>Alpha Linolenic Acid and Linoleic Acid Metabolism</t>
  </si>
  <si>
    <t>Alpha Linolenic Acid and Linoleic Acid Metabolism, Arachidonic Acid Metabolism</t>
  </si>
  <si>
    <t>D-Arginine and D-Ornithine Metabolism</t>
  </si>
  <si>
    <t>﻿	Valine, Leucine and Isoleucine Degradation</t>
  </si>
  <si>
    <t>Lysine Degradation</t>
  </si>
  <si>
    <t>Bile Acid Biosynthesis</t>
  </si>
  <si>
    <t>Tryptophan Metabolism</t>
  </si>
  <si>
    <t>Histidine Metabolism</t>
  </si>
  <si>
    <t>Pyrimidine Metabolism</t>
  </si>
  <si>
    <t>Plasmalogen Synthesis, Mitochondrial Beta-Oxidation of Long Chain Saturated Fatty Acids</t>
  </si>
  <si>
    <t>Androstenedione Metabolism</t>
  </si>
  <si>
    <t>Tyrosine Metabolism</t>
  </si>
  <si>
    <t>Retinol Metabolism</t>
  </si>
  <si>
    <t>Bile Acid Biosynthesis, Steroid Biosynthesis, Glycerolipid Metabolism, Fatty acid Metabolism</t>
  </si>
  <si>
    <t>Urea Cycle, Aspartate Metabolism, Arginine and Proline Metabolism</t>
  </si>
  <si>
    <t>Arginine and Proline Metabolism</t>
  </si>
  <si>
    <t>﻿	Glycine and Serine Metabolism, Urea Cycle, Aspartate Metabolism, Arginine and Proline Metabolism</t>
  </si>
  <si>
    <t>Tyrosine Metabolism, Catecholamine Biosynthesis</t>
  </si>
  <si>
    <t>Tyrosine Metabolism, Phenylalanine and Tyrosine Metabolism, Thyroid hormone synthesis, Catecholamine Biosynthesis</t>
  </si>
  <si>
    <t>Histidine Metabolism, Ammonia Recycling, Methylhistidine Metabolism, Beta-Alanine Metabolism</t>
  </si>
  <si>
    <t>Histidine Metabolism, Methylhistidine Metabolism, Beta-Alanine Metabolism</t>
  </si>
  <si>
    <t>Pantothenate and CoA Biosynthesis, Beta-Alanine Metabolism</t>
  </si>
  <si>
    <t>﻿	Valine, Leucine and Isoleucine Degradation, Propanoate Metabolism</t>
  </si>
  <si>
    <t>Steroidogenesis</t>
  </si>
  <si>
    <t>Androgen and Estrogen Metabolism</t>
  </si>
  <si>
    <t>Sphingolipid Metabolism</t>
  </si>
  <si>
    <t>Caffeine Metabolism</t>
  </si>
  <si>
    <t>Lysine Degradation, Biotin Metabolism, Carnitine Synthesis</t>
  </si>
  <si>
    <t>m/z</t>
  </si>
  <si>
    <t>RT (min)</t>
  </si>
  <si>
    <t>Formula</t>
  </si>
  <si>
    <t>L-2-aminoadipic Acid</t>
  </si>
  <si>
    <t>C6H11NO4</t>
  </si>
  <si>
    <t>C6H14N2O2</t>
  </si>
  <si>
    <t>2-Aminoheptanoic Acid</t>
  </si>
  <si>
    <t>C7H15NO2</t>
  </si>
  <si>
    <t>4-Hydroxyhippuric Acid</t>
  </si>
  <si>
    <t>C9H9NO4</t>
  </si>
  <si>
    <t>C6H14N4O2</t>
  </si>
  <si>
    <t>C6H13NO5</t>
  </si>
  <si>
    <t>C6H7NO3S</t>
  </si>
  <si>
    <t>C06333</t>
  </si>
  <si>
    <t>2-Aminooctanoic Acid</t>
  </si>
  <si>
    <t>C8H17NO2</t>
  </si>
  <si>
    <t>C5H11NO2</t>
  </si>
  <si>
    <t>2-amino-6-hydroxyhexanoic Acid</t>
  </si>
  <si>
    <t>C6H13NO3</t>
  </si>
  <si>
    <t>C6H13NO2</t>
  </si>
  <si>
    <t>C7H7NO2</t>
  </si>
  <si>
    <t>C5H9NO2</t>
  </si>
  <si>
    <t>Methylimidazoleacetic Acid</t>
  </si>
  <si>
    <t>C6H8N2O2</t>
  </si>
  <si>
    <t>3-Hydroxypicolinic Acid</t>
  </si>
  <si>
    <t>C6H5NO3</t>
  </si>
  <si>
    <t>3-hexenedioic Acid</t>
  </si>
  <si>
    <t>C6H8O4</t>
  </si>
  <si>
    <t>Methyl 2,3-dihydro-3,5-dihydroxy-2-oxo-3-indoleacetic Acid</t>
  </si>
  <si>
    <t>C11H11NO5</t>
  </si>
  <si>
    <t>C6H9N3O2</t>
  </si>
  <si>
    <t>Pipecolic Acid</t>
  </si>
  <si>
    <t>C6H11NO2</t>
  </si>
  <si>
    <t>C6H10O5</t>
  </si>
  <si>
    <t>C12H22O11</t>
  </si>
  <si>
    <t>C7H12N2O5</t>
  </si>
  <si>
    <t>C9H17NO5</t>
  </si>
  <si>
    <t xml:space="preserve">3-Methylhistidine </t>
  </si>
  <si>
    <t>C7H11N3O2</t>
  </si>
  <si>
    <t>C12H14O7</t>
  </si>
  <si>
    <t>C6H13N3O3</t>
  </si>
  <si>
    <t>C8H16N2O3</t>
  </si>
  <si>
    <t>Imidazolelactic Acid</t>
  </si>
  <si>
    <t>C6H8N2O3</t>
  </si>
  <si>
    <t>4-Guanidinobutyric Acid</t>
  </si>
  <si>
    <t>C5H11N3O2</t>
  </si>
  <si>
    <t>C7H14N2O3</t>
  </si>
  <si>
    <t>C6H11N3O3</t>
  </si>
  <si>
    <t>C8H16N2O4</t>
  </si>
  <si>
    <t>C10H17N3O6</t>
  </si>
  <si>
    <t>C10H18N2O3S</t>
  </si>
  <si>
    <t>C8H15N3O4</t>
  </si>
  <si>
    <t>C11H14N2O5</t>
  </si>
  <si>
    <t>C4H5N3O</t>
  </si>
  <si>
    <t>C10H18N2O4</t>
  </si>
  <si>
    <t>C7H7NO3</t>
  </si>
  <si>
    <t>C00632</t>
  </si>
  <si>
    <t>C7H13NO2</t>
  </si>
  <si>
    <t>C21514</t>
  </si>
  <si>
    <t>C6H14N2O</t>
  </si>
  <si>
    <t>C11H14NO6</t>
  </si>
  <si>
    <t>C9H11NO4</t>
  </si>
  <si>
    <t>C10H18N2O3</t>
  </si>
  <si>
    <t>C10H18N2O5</t>
  </si>
  <si>
    <t>Nicotinic Acid</t>
  </si>
  <si>
    <t>C6H5NO2</t>
  </si>
  <si>
    <t>C00253  </t>
  </si>
  <si>
    <t>L-Thyronine</t>
  </si>
  <si>
    <t>C15H15NO4</t>
  </si>
  <si>
    <t>C6H11NO3</t>
  </si>
  <si>
    <t>C9H11NO3</t>
  </si>
  <si>
    <t>C12H16N2O4</t>
  </si>
  <si>
    <t>C9H18N2O3</t>
  </si>
  <si>
    <t xml:space="preserve">N-Acetylhistamine </t>
  </si>
  <si>
    <t>C7H11N3O</t>
  </si>
  <si>
    <t>C05135</t>
  </si>
  <si>
    <t>C5H4N4O</t>
  </si>
  <si>
    <t>C5H5N5O</t>
  </si>
  <si>
    <t>C5H10N2O3</t>
  </si>
  <si>
    <t>Spermic Acid 2</t>
  </si>
  <si>
    <t>C10H20N2O4</t>
  </si>
  <si>
    <t>C5H5N5O2</t>
  </si>
  <si>
    <t>C5H6N2O2</t>
  </si>
  <si>
    <t>C11H12N2O4</t>
  </si>
  <si>
    <t>C11H19NO6</t>
  </si>
  <si>
    <t>C10H13NO4</t>
  </si>
  <si>
    <t>C10H20N2O3</t>
  </si>
  <si>
    <t>C11H14N2O4</t>
  </si>
  <si>
    <t>C12H20N2O3</t>
  </si>
  <si>
    <t>C12H25N5O3</t>
  </si>
  <si>
    <t>C7H13NO3</t>
  </si>
  <si>
    <t>C6H11N3O</t>
  </si>
  <si>
    <t xml:space="preserve">Nicotinamide </t>
  </si>
  <si>
    <t>C6H6N2O</t>
  </si>
  <si>
    <t>C5H5N5</t>
  </si>
  <si>
    <t>L-Phenylalanine</t>
  </si>
  <si>
    <t>C9H11NO2</t>
  </si>
  <si>
    <t>C00079</t>
  </si>
  <si>
    <t>C5H9NO</t>
  </si>
  <si>
    <t>C13H18N2O5</t>
  </si>
  <si>
    <t xml:space="preserve">Inosine </t>
  </si>
  <si>
    <t>C10H12N4O5</t>
  </si>
  <si>
    <t>C6H7N5O</t>
  </si>
  <si>
    <t>C5H4N4O2</t>
  </si>
  <si>
    <t xml:space="preserve">Guanosine </t>
  </si>
  <si>
    <t>C10H13N5O5</t>
  </si>
  <si>
    <t>C10H9NO</t>
  </si>
  <si>
    <t>C11H12N2O3</t>
  </si>
  <si>
    <t>C19716</t>
  </si>
  <si>
    <t>C8H12N2O2</t>
  </si>
  <si>
    <t>C6H6N4O</t>
  </si>
  <si>
    <t>C8H5NO2</t>
  </si>
  <si>
    <t>C8H7NO3</t>
  </si>
  <si>
    <t>4-Pyridoxic Acid</t>
  </si>
  <si>
    <t>C8H9NO4</t>
  </si>
  <si>
    <t>C10H12N2O</t>
  </si>
  <si>
    <t>C10H12N2O2</t>
  </si>
  <si>
    <t xml:space="preserve">Adenosine </t>
  </si>
  <si>
    <t>C10H13N5O4</t>
  </si>
  <si>
    <t>C8H9NO2</t>
  </si>
  <si>
    <t>C7H8N4O2</t>
  </si>
  <si>
    <t xml:space="preserve">L-Tryptophan </t>
  </si>
  <si>
    <t>C11H12N2O2</t>
  </si>
  <si>
    <t>C8H7NO2</t>
  </si>
  <si>
    <t>Kynurenic Acid</t>
  </si>
  <si>
    <t>C10H7NO3</t>
  </si>
  <si>
    <t xml:space="preserve">1,3-Dimethyluric Acid </t>
  </si>
  <si>
    <t>C7H8N4O3</t>
  </si>
  <si>
    <t>Isoferulic Acid</t>
  </si>
  <si>
    <t>C10H10O4</t>
  </si>
  <si>
    <t>C6H6N4O2</t>
  </si>
  <si>
    <t>C7H16N2O</t>
  </si>
  <si>
    <t>C10H13NO2</t>
  </si>
  <si>
    <t>C9H13NO3</t>
  </si>
  <si>
    <t>C13H16N2O2</t>
  </si>
  <si>
    <t>C9H9NO2</t>
  </si>
  <si>
    <t>C11H15N5O4</t>
  </si>
  <si>
    <t>C8H15NO3</t>
  </si>
  <si>
    <t>C12H15NO5</t>
  </si>
  <si>
    <t>Indole-3-carboxylic Acid</t>
  </si>
  <si>
    <t>C9H7NO2</t>
  </si>
  <si>
    <t>C6H7NO</t>
  </si>
  <si>
    <t>C18H20N2O3</t>
  </si>
  <si>
    <t>C8H10N4O2</t>
  </si>
  <si>
    <t>C11H13NO3</t>
  </si>
  <si>
    <t>Hippuric Acid</t>
  </si>
  <si>
    <t>C9H9NO3</t>
  </si>
  <si>
    <t>C8H15NO2</t>
  </si>
  <si>
    <t>C15H24O4</t>
  </si>
  <si>
    <t xml:space="preserve">Tyramine </t>
  </si>
  <si>
    <t>C8H11NO</t>
  </si>
  <si>
    <t>C9H7NO</t>
  </si>
  <si>
    <t>Indoleacetic Acid</t>
  </si>
  <si>
    <t>C10H9NO2</t>
  </si>
  <si>
    <t>C7H11NO</t>
  </si>
  <si>
    <t>C13H14N2O3</t>
  </si>
  <si>
    <t>C03137</t>
  </si>
  <si>
    <t>C8H7NO</t>
  </si>
  <si>
    <t>C8H9NO</t>
  </si>
  <si>
    <t>C18H18O4</t>
  </si>
  <si>
    <t>C9H9NO</t>
  </si>
  <si>
    <t>C10H9N</t>
  </si>
  <si>
    <t>C18H20O3</t>
  </si>
  <si>
    <t>C9H7N</t>
  </si>
  <si>
    <t>Indole-3-propionic Acid</t>
  </si>
  <si>
    <t>C11H11NO2</t>
  </si>
  <si>
    <t>C20H28O4</t>
  </si>
  <si>
    <t>C18H18O5</t>
  </si>
  <si>
    <t>C10H13NO3</t>
  </si>
  <si>
    <t>C19H26O3</t>
  </si>
  <si>
    <t>C18H18O2</t>
  </si>
  <si>
    <t>C15H10O4</t>
  </si>
  <si>
    <t>C13H8O4</t>
  </si>
  <si>
    <t>C11H16O2</t>
  </si>
  <si>
    <t>C20H30O5</t>
  </si>
  <si>
    <t>C18171</t>
  </si>
  <si>
    <t>C21H30O5</t>
  </si>
  <si>
    <t>C16H24O2</t>
  </si>
  <si>
    <t>Glycocholic Acid</t>
  </si>
  <si>
    <t>C26H43NO6</t>
  </si>
  <si>
    <t>C19H24O3</t>
  </si>
  <si>
    <t>C19H26O4</t>
  </si>
  <si>
    <t>C26H43NO5</t>
  </si>
  <si>
    <t>C21H34O3</t>
  </si>
  <si>
    <t>C17H19NO3</t>
  </si>
  <si>
    <t>7b-Hydroxy-3-oxo-5b-cholanoic Acid</t>
  </si>
  <si>
    <t>C25H38O4</t>
  </si>
  <si>
    <t>LysoPA(0:0/16:0)</t>
  </si>
  <si>
    <t>C19H39O7P</t>
  </si>
  <si>
    <t>7-Hydroxy-3-oxocholanoic Acid</t>
  </si>
  <si>
    <t>C24H38O4</t>
  </si>
  <si>
    <t>C21H30O2</t>
  </si>
  <si>
    <t>C24H47NO7</t>
  </si>
  <si>
    <t>Ricinoleic Acid</t>
  </si>
  <si>
    <t>C18H34O3</t>
  </si>
  <si>
    <t>C29H45NO4</t>
  </si>
  <si>
    <t>Octadecanedioic Acid</t>
  </si>
  <si>
    <t>C18H34O4</t>
  </si>
  <si>
    <t>8-keto palmitic Acid</t>
  </si>
  <si>
    <t>C16H30O3</t>
  </si>
  <si>
    <t>PA(8:0/13:0)</t>
  </si>
  <si>
    <t>C24H47O8P</t>
  </si>
  <si>
    <t>3-Hexadecenoic Acid</t>
  </si>
  <si>
    <t>C16H30O2</t>
  </si>
  <si>
    <t>15-hydroxy-9Z,12Z-Octadecadienoic Acid</t>
  </si>
  <si>
    <t>C18H32O3</t>
  </si>
  <si>
    <t>Arachidonic Acid</t>
  </si>
  <si>
    <t>C20H32O2</t>
  </si>
  <si>
    <t>C24H40O4</t>
  </si>
  <si>
    <t>C12H16O2</t>
  </si>
  <si>
    <t>C12H18O2</t>
  </si>
  <si>
    <t>C18H26O2</t>
  </si>
  <si>
    <t>C19H28O2</t>
  </si>
  <si>
    <t>C18H35NO2</t>
  </si>
  <si>
    <t>MG(12:0/0:0)</t>
  </si>
  <si>
    <t>C15H30O4</t>
  </si>
  <si>
    <t>Linoleic Acid</t>
  </si>
  <si>
    <t>C18H32O2</t>
  </si>
  <si>
    <t>C20H32O</t>
  </si>
  <si>
    <t>C11H18O</t>
  </si>
  <si>
    <t>(E)-6-decenoic Acid</t>
  </si>
  <si>
    <t>C10H18O2</t>
  </si>
  <si>
    <t>9-Pentadecenoic Acid</t>
  </si>
  <si>
    <t>C15H28O2</t>
  </si>
  <si>
    <t>C10H16O</t>
  </si>
  <si>
    <t>C18H39NO3</t>
  </si>
  <si>
    <t>4Z-heptenoic Acid</t>
  </si>
  <si>
    <t>C7H12O2</t>
  </si>
  <si>
    <t>4-Octenoic Acid</t>
  </si>
  <si>
    <t>C8H14O2</t>
  </si>
  <si>
    <t>C11H20O2</t>
  </si>
  <si>
    <t>Methyl (E)-2-dodecenoate</t>
  </si>
  <si>
    <t>C13H24O2</t>
  </si>
  <si>
    <t>7Z-octadecenoic Acid</t>
  </si>
  <si>
    <t>C18H34O2</t>
  </si>
  <si>
    <t>Hydroxyursolic Acid</t>
  </si>
  <si>
    <t>C30H48O4</t>
  </si>
  <si>
    <t>LysoPA(22:0/0:0)</t>
  </si>
  <si>
    <t>C25H51O7P</t>
  </si>
  <si>
    <t>LysoPA(19:0/0:0)</t>
  </si>
  <si>
    <t>C22H45O7P</t>
  </si>
  <si>
    <t>C20H30O</t>
  </si>
  <si>
    <t>C16682</t>
  </si>
  <si>
    <t>MG(i-15:0/0:0)</t>
  </si>
  <si>
    <t>C18H36O4</t>
  </si>
  <si>
    <t>C27H42O4</t>
  </si>
  <si>
    <t>MG(18:2)</t>
  </si>
  <si>
    <t>C21H38O4</t>
  </si>
  <si>
    <t>C27H44O4</t>
  </si>
  <si>
    <t>C18H37NO2</t>
  </si>
  <si>
    <t>Stearic Acid</t>
  </si>
  <si>
    <t>C18H36O2</t>
  </si>
  <si>
    <t>C20H39NO2</t>
  </si>
  <si>
    <t>Palmitic Acid</t>
  </si>
  <si>
    <t>C16H32O2</t>
  </si>
  <si>
    <t>C10H12O2</t>
  </si>
  <si>
    <t>MG(18:1/0:0)</t>
  </si>
  <si>
    <t>C21H40O4</t>
  </si>
  <si>
    <t>11-Deoxoglycyrrhetinic Acid</t>
  </si>
  <si>
    <t>C30H48O3</t>
  </si>
  <si>
    <t>C27H44O3</t>
  </si>
  <si>
    <t>C17332</t>
  </si>
  <si>
    <t>C20H41NO2</t>
  </si>
  <si>
    <t>KEGG ID</t>
  </si>
  <si>
    <t>3-Hydroxy-3-Methyl-Glutaric Acid</t>
  </si>
  <si>
    <t>Pyridoxin</t>
  </si>
  <si>
    <t>Chenodeoxycholic Acid</t>
  </si>
  <si>
    <t>Tentetive Identification</t>
  </si>
  <si>
    <t xml:space="preserve"> </t>
  </si>
  <si>
    <t>7-alpha,25-dihydroxycholestenone</t>
  </si>
  <si>
    <t>7-alpha-Hydroxy-3-oxo-4-cholestenoate</t>
  </si>
  <si>
    <t>3-beta,7alpha-Dihydroxy-5-cholestenoate</t>
  </si>
  <si>
    <t>Hits</t>
  </si>
  <si>
    <t>Statistic Q</t>
  </si>
  <si>
    <t>p-value</t>
  </si>
  <si>
    <t>Selenoamino Acid Metabolism</t>
  </si>
  <si>
    <t>Methionine Metabolism</t>
  </si>
  <si>
    <t>Betaine Metabolism</t>
  </si>
  <si>
    <t>Galactose Metabolism</t>
  </si>
  <si>
    <t>Starch and Sucrose Metabolism</t>
  </si>
  <si>
    <t>Arachidonic Acid Metabolism</t>
  </si>
  <si>
    <t>Valine, Leucine and Isoleucine Degradation</t>
  </si>
  <si>
    <t>Glycine and Serine Metabolism</t>
  </si>
  <si>
    <t>Plasmalogen Synthesis</t>
  </si>
  <si>
    <t>Mitochondrial Beta-Oxidation of Long Chain Saturated Fatty Acids</t>
  </si>
  <si>
    <t>Ammonia Recycling</t>
  </si>
  <si>
    <t>Urea Cycle</t>
  </si>
  <si>
    <t>Aspartate Metabolism</t>
  </si>
  <si>
    <t>Pantothenate and CoA Biosynthesis</t>
  </si>
  <si>
    <t>Steroid Biosynthesis</t>
  </si>
  <si>
    <t>Glycerolipid Metabolism</t>
  </si>
  <si>
    <t>Fatty acid Metabolism</t>
  </si>
  <si>
    <t>Fatty Acid Elongation In Mitochondria</t>
  </si>
  <si>
    <t>Fatty Acid Biosynthesis</t>
  </si>
  <si>
    <t>Phenylalanine and Tyrosine Metabolism</t>
  </si>
  <si>
    <t>Thyroid hormone synthesis</t>
  </si>
  <si>
    <t>Methylhistidine Metabolism</t>
  </si>
  <si>
    <t>Catecholamine Biosynthesis</t>
  </si>
  <si>
    <t>Beta-Alanine Metabolism</t>
  </si>
  <si>
    <t>Propanoate Metabolism</t>
  </si>
  <si>
    <t>Biotin Metabolism</t>
  </si>
  <si>
    <t>Carnitine Synthesis</t>
  </si>
  <si>
    <t xml:space="preserve">Total </t>
  </si>
  <si>
    <t>3-Aminosalicylic acid</t>
  </si>
  <si>
    <t>Metabolic Pathway</t>
  </si>
  <si>
    <t>4-Guanidinobutyric acid</t>
  </si>
  <si>
    <t xml:space="preserve">1,3-Dimethyluric acid </t>
  </si>
  <si>
    <t>3beta,7alpha-Dihydroxy-5-cholestenoate</t>
  </si>
  <si>
    <t>(E)-6-decenoic acid</t>
  </si>
  <si>
    <t>4Z-heptenoic acid</t>
  </si>
  <si>
    <t>2-Aminoheptanoic acid</t>
  </si>
  <si>
    <t>9-Pentadecenoic acid</t>
  </si>
  <si>
    <t>7Z-octadecenoic acid</t>
  </si>
  <si>
    <t>Hippuric acid</t>
  </si>
  <si>
    <t>15-hydroxy-9Z,12Z-Octadecadienoic acid</t>
  </si>
  <si>
    <t>Palmitic acid</t>
  </si>
  <si>
    <t>Kynurenic acid</t>
  </si>
  <si>
    <t>11-Deoxoglycyrrhetinic acid</t>
  </si>
  <si>
    <t>7alpha-Hydroxy-3-oxo-4-cholestenoate</t>
  </si>
  <si>
    <t>7b-Hydroxy-3-oxo-5b-cholanoic acid</t>
  </si>
  <si>
    <t>7-Hydroxy-3-oxocholanoic acid</t>
  </si>
  <si>
    <t>Pipecolic acid</t>
  </si>
  <si>
    <t>Stearic acid</t>
  </si>
  <si>
    <t>Hydroxyursolic acid</t>
  </si>
  <si>
    <t>Methyl 2,3-dihydro-3,5-dihydroxy-2-oxo-3-indoleacetic acid</t>
  </si>
  <si>
    <t>3-Hydroxypicolinic acid</t>
  </si>
  <si>
    <t>Octadecanedioic acid</t>
  </si>
  <si>
    <t>Indole-3-carboxylic acid</t>
  </si>
  <si>
    <t>Ricinoleic acid</t>
  </si>
  <si>
    <t>2-Aminooctanoic acid</t>
  </si>
  <si>
    <t>Isoferulic acid</t>
  </si>
  <si>
    <t>4-Hydroxyhippuric acid</t>
  </si>
  <si>
    <t>Imidazolelactic acid</t>
  </si>
  <si>
    <t>Indoleacetic acid</t>
  </si>
  <si>
    <t>Arachidonic acid</t>
  </si>
  <si>
    <t>4-Pyridoxic acid</t>
  </si>
  <si>
    <t>Spermic acid 2</t>
  </si>
  <si>
    <t>8-keto palmitic acid</t>
  </si>
  <si>
    <t>Linoleic acid</t>
  </si>
  <si>
    <t>2-amino-6-hydroxyhexanoic acid</t>
  </si>
  <si>
    <t>L-2-aminoadipic acid</t>
  </si>
  <si>
    <t>Nicotinic acid</t>
  </si>
  <si>
    <t>Indole-3-propionic acid</t>
  </si>
  <si>
    <t>Methylimidazoleacetic acid</t>
  </si>
  <si>
    <t>3-hexenedioic acid</t>
  </si>
  <si>
    <t>Glycocholic acid</t>
  </si>
  <si>
    <t>PID048</t>
  </si>
  <si>
    <t>PID036</t>
  </si>
  <si>
    <t>PID004</t>
  </si>
  <si>
    <t>PID012</t>
  </si>
  <si>
    <t>PID009</t>
  </si>
  <si>
    <t>PID003</t>
  </si>
  <si>
    <t>PID043</t>
  </si>
  <si>
    <t>PID035</t>
  </si>
  <si>
    <t>PID015</t>
  </si>
  <si>
    <t>PID011</t>
  </si>
  <si>
    <t>PID010</t>
  </si>
  <si>
    <t>PID002</t>
  </si>
  <si>
    <t>Metabolite</t>
  </si>
  <si>
    <t>sample ID</t>
  </si>
  <si>
    <t xml:space="preserve"> [Ar/mg DW]</t>
  </si>
  <si>
    <t xml:space="preserve">The output of Quantitative Enrichment Analysis (QEA) performed in MetaboAnalyst (Online) </t>
  </si>
  <si>
    <t>Tentative identification of 189 metabolites detected in the untargeted analysis of fecal samples</t>
  </si>
  <si>
    <t>CVID patients</t>
  </si>
  <si>
    <t>Controls</t>
  </si>
  <si>
    <t>MG(18:1)</t>
  </si>
  <si>
    <t>p-value**</t>
  </si>
  <si>
    <t>Table S6: Complete data of metabolomic analysis</t>
  </si>
  <si>
    <t>Ratios of the integrated RIC area of the chromatographic peak (Ar) to the fecal sample dry weight (DW)*</t>
  </si>
  <si>
    <t xml:space="preserve"> *Average peak area (n=3) of each identified feature was normalized to the mean peak area to mitigate a variation in the dataset attributed to sample processing, ionization, etc. Generated area ratio (Ar) was further divided by the fecal sample dry weight (DW).</t>
  </si>
  <si>
    <t>Note:</t>
  </si>
  <si>
    <t xml:space="preserve">**p-value is calculated using Mann Whitney Test. Statistically significant metabolites (11 metabolites, p-value &lt;0.05) were subjected to MS/MS acquisition to elucidate tentative structure. Mass fragmentation was not acquired for guanosine, glycyl-L-valine and 3-hexenedioic aci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sz val="10"/>
      <color theme="1"/>
      <name val="Calibri"/>
      <family val="2"/>
    </font>
    <font>
      <sz val="14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sz val="14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5">
    <xf numFmtId="0" fontId="0" fillId="0" borderId="0" xfId="0"/>
    <xf numFmtId="0" fontId="0" fillId="0" borderId="0" xfId="0" applyAlignment="1">
      <alignment horizontal="left"/>
    </xf>
    <xf numFmtId="0" fontId="16" fillId="33" borderId="10" xfId="0" applyFont="1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0" fontId="0" fillId="0" borderId="0" xfId="0" applyAlignment="1">
      <alignment horizontal="center" vertical="center"/>
    </xf>
    <xf numFmtId="2" fontId="0" fillId="0" borderId="10" xfId="0" applyNumberFormat="1" applyBorder="1" applyAlignment="1">
      <alignment horizontal="left" vertical="center"/>
    </xf>
    <xf numFmtId="165" fontId="0" fillId="0" borderId="10" xfId="0" applyNumberFormat="1" applyBorder="1" applyAlignment="1">
      <alignment horizontal="left" vertical="center"/>
    </xf>
    <xf numFmtId="0" fontId="0" fillId="35" borderId="0" xfId="0" applyFill="1" applyBorder="1" applyAlignment="1">
      <alignment horizontal="center"/>
    </xf>
    <xf numFmtId="0" fontId="0" fillId="35" borderId="0" xfId="0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left" vertical="center"/>
    </xf>
    <xf numFmtId="0" fontId="16" fillId="0" borderId="16" xfId="0" applyFont="1" applyFill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165" fontId="0" fillId="0" borderId="18" xfId="0" applyNumberFormat="1" applyBorder="1" applyAlignment="1">
      <alignment horizontal="left" vertical="center"/>
    </xf>
    <xf numFmtId="0" fontId="16" fillId="34" borderId="14" xfId="0" applyFont="1" applyFill="1" applyBorder="1" applyAlignment="1">
      <alignment horizontal="left" vertical="center"/>
    </xf>
    <xf numFmtId="0" fontId="16" fillId="0" borderId="11" xfId="0" applyFont="1" applyFill="1" applyBorder="1" applyAlignment="1">
      <alignment horizontal="left" vertical="center"/>
    </xf>
    <xf numFmtId="165" fontId="0" fillId="0" borderId="14" xfId="0" applyNumberFormat="1" applyBorder="1" applyAlignment="1">
      <alignment horizontal="left" vertical="center"/>
    </xf>
    <xf numFmtId="165" fontId="0" fillId="0" borderId="19" xfId="0" applyNumberForma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0" fontId="18" fillId="0" borderId="15" xfId="0" applyFont="1" applyBorder="1" applyAlignment="1">
      <alignment vertical="center"/>
    </xf>
    <xf numFmtId="0" fontId="18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8" fillId="0" borderId="0" xfId="0" applyFont="1" applyBorder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9" fillId="0" borderId="0" xfId="0" applyFont="1" applyBorder="1" applyAlignment="1">
      <alignment vertical="center" wrapText="1"/>
    </xf>
    <xf numFmtId="0" fontId="21" fillId="0" borderId="16" xfId="0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0" fontId="23" fillId="0" borderId="17" xfId="0" applyFont="1" applyBorder="1" applyAlignment="1">
      <alignment horizontal="left" vertical="center" wrapText="1"/>
    </xf>
    <xf numFmtId="0" fontId="23" fillId="0" borderId="18" xfId="0" applyFont="1" applyBorder="1" applyAlignment="1">
      <alignment horizontal="left" vertical="center" wrapText="1"/>
    </xf>
    <xf numFmtId="0" fontId="22" fillId="0" borderId="17" xfId="0" applyFont="1" applyBorder="1" applyAlignment="1">
      <alignment horizontal="left" vertical="center" wrapText="1"/>
    </xf>
    <xf numFmtId="0" fontId="0" fillId="36" borderId="16" xfId="0" applyFill="1" applyBorder="1" applyAlignment="1">
      <alignment horizontal="center" vertical="center"/>
    </xf>
    <xf numFmtId="0" fontId="0" fillId="36" borderId="17" xfId="0" applyFill="1" applyBorder="1" applyAlignment="1">
      <alignment horizontal="center" vertical="center"/>
    </xf>
    <xf numFmtId="0" fontId="0" fillId="36" borderId="18" xfId="0" applyFill="1" applyBorder="1" applyAlignment="1">
      <alignment horizontal="center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center" vertical="center" wrapText="1"/>
    </xf>
    <xf numFmtId="0" fontId="16" fillId="35" borderId="14" xfId="0" applyFont="1" applyFill="1" applyBorder="1" applyAlignment="1">
      <alignment horizontal="center" vertical="center"/>
    </xf>
    <xf numFmtId="0" fontId="16" fillId="35" borderId="12" xfId="0" applyFont="1" applyFill="1" applyBorder="1" applyAlignment="1">
      <alignment horizontal="center" vertical="center"/>
    </xf>
    <xf numFmtId="0" fontId="16" fillId="34" borderId="14" xfId="0" applyFont="1" applyFill="1" applyBorder="1" applyAlignment="1">
      <alignment horizontal="center" vertical="center"/>
    </xf>
    <xf numFmtId="0" fontId="16" fillId="34" borderId="12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left" vertical="center"/>
    </xf>
    <xf numFmtId="0" fontId="16" fillId="0" borderId="17" xfId="0" applyFont="1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0" fillId="0" borderId="17" xfId="0" applyFill="1" applyBorder="1" applyAlignment="1">
      <alignment horizontal="left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top"/>
    </xf>
    <xf numFmtId="0" fontId="24" fillId="0" borderId="12" xfId="0" applyFont="1" applyBorder="1" applyAlignment="1">
      <alignment horizontal="center" vertical="top"/>
    </xf>
    <xf numFmtId="0" fontId="24" fillId="0" borderId="13" xfId="0" applyFont="1" applyBorder="1" applyAlignment="1">
      <alignment horizontal="center" vertical="top"/>
    </xf>
  </cellXfs>
  <cellStyles count="42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BCB0F-1D61-4DDE-93E6-FB9ACB5209D9}">
  <dimension ref="A1:F192"/>
  <sheetViews>
    <sheetView showGridLines="0" tabSelected="1" zoomScale="90" zoomScaleNormal="90" workbookViewId="0">
      <selection sqref="A1:F1"/>
    </sheetView>
  </sheetViews>
  <sheetFormatPr defaultColWidth="8.7109375" defaultRowHeight="15" x14ac:dyDescent="0.25"/>
  <cols>
    <col min="1" max="1" width="8.85546875" style="1" bestFit="1" customWidth="1"/>
    <col min="2" max="2" width="12.42578125" style="1" bestFit="1" customWidth="1"/>
    <col min="3" max="3" width="51.140625" style="1" bestFit="1" customWidth="1"/>
    <col min="4" max="4" width="12.7109375" style="1" bestFit="1" customWidth="1"/>
    <col min="5" max="5" width="7.85546875" style="1" bestFit="1" customWidth="1"/>
    <col min="6" max="6" width="110.28515625" style="1" bestFit="1" customWidth="1"/>
    <col min="7" max="16384" width="8.7109375" style="1"/>
  </cols>
  <sheetData>
    <row r="1" spans="1:6" ht="18.75" x14ac:dyDescent="0.25">
      <c r="A1" s="30" t="s">
        <v>610</v>
      </c>
      <c r="B1" s="30"/>
      <c r="C1" s="30"/>
      <c r="D1" s="30"/>
      <c r="E1" s="30"/>
      <c r="F1" s="30"/>
    </row>
    <row r="2" spans="1:6" ht="18.75" x14ac:dyDescent="0.25">
      <c r="A2" s="52" t="s">
        <v>605</v>
      </c>
      <c r="B2" s="53"/>
      <c r="C2" s="53"/>
      <c r="D2" s="53"/>
      <c r="E2" s="53"/>
      <c r="F2" s="54"/>
    </row>
    <row r="3" spans="1:6" x14ac:dyDescent="0.25">
      <c r="A3" s="2" t="s">
        <v>243</v>
      </c>
      <c r="B3" s="2" t="s">
        <v>244</v>
      </c>
      <c r="C3" s="2" t="s">
        <v>510</v>
      </c>
      <c r="D3" s="2" t="s">
        <v>245</v>
      </c>
      <c r="E3" s="2" t="s">
        <v>506</v>
      </c>
      <c r="F3" s="2" t="s">
        <v>547</v>
      </c>
    </row>
    <row r="4" spans="1:6" x14ac:dyDescent="0.25">
      <c r="A4" s="3">
        <v>100.0759</v>
      </c>
      <c r="B4" s="3">
        <v>4.21</v>
      </c>
      <c r="C4" s="3" t="s">
        <v>168</v>
      </c>
      <c r="D4" s="3" t="s">
        <v>341</v>
      </c>
      <c r="E4" s="3"/>
      <c r="F4" s="3"/>
    </row>
    <row r="5" spans="1:6" x14ac:dyDescent="0.25">
      <c r="A5" s="3">
        <v>110.06019999999999</v>
      </c>
      <c r="B5" s="3">
        <v>6.51</v>
      </c>
      <c r="C5" s="3" t="s">
        <v>180</v>
      </c>
      <c r="D5" s="3" t="s">
        <v>384</v>
      </c>
      <c r="E5" s="3"/>
      <c r="F5" s="3"/>
    </row>
    <row r="6" spans="1:6" x14ac:dyDescent="0.25">
      <c r="A6" s="3">
        <v>112.05070000000001</v>
      </c>
      <c r="B6" s="3">
        <v>0.98</v>
      </c>
      <c r="C6" s="3" t="s">
        <v>46</v>
      </c>
      <c r="D6" s="3" t="s">
        <v>296</v>
      </c>
      <c r="E6" s="3" t="s">
        <v>47</v>
      </c>
      <c r="F6" s="3"/>
    </row>
    <row r="7" spans="1:6" x14ac:dyDescent="0.25">
      <c r="A7" s="3">
        <v>116.07080000000001</v>
      </c>
      <c r="B7" s="3">
        <v>0.76</v>
      </c>
      <c r="C7" s="3" t="s">
        <v>127</v>
      </c>
      <c r="D7" s="3" t="s">
        <v>264</v>
      </c>
      <c r="E7" s="3" t="s">
        <v>128</v>
      </c>
      <c r="F7" s="3" t="s">
        <v>230</v>
      </c>
    </row>
    <row r="8" spans="1:6" x14ac:dyDescent="0.25">
      <c r="A8" s="3">
        <v>118.0864</v>
      </c>
      <c r="B8" s="3">
        <v>0.74</v>
      </c>
      <c r="C8" s="3" t="s">
        <v>182</v>
      </c>
      <c r="D8" s="3" t="s">
        <v>259</v>
      </c>
      <c r="E8" s="3" t="s">
        <v>183</v>
      </c>
      <c r="F8" s="3" t="s">
        <v>237</v>
      </c>
    </row>
    <row r="9" spans="1:6" x14ac:dyDescent="0.25">
      <c r="A9" s="3">
        <v>123.05540000000001</v>
      </c>
      <c r="B9" s="3">
        <v>4.08</v>
      </c>
      <c r="C9" s="3" t="s">
        <v>335</v>
      </c>
      <c r="D9" s="3" t="s">
        <v>336</v>
      </c>
      <c r="E9" s="3" t="s">
        <v>20</v>
      </c>
      <c r="F9" s="3" t="s">
        <v>212</v>
      </c>
    </row>
    <row r="10" spans="1:6" x14ac:dyDescent="0.25">
      <c r="A10" s="3">
        <v>124.0394</v>
      </c>
      <c r="B10" s="3">
        <v>1.28</v>
      </c>
      <c r="C10" s="3" t="s">
        <v>307</v>
      </c>
      <c r="D10" s="3" t="s">
        <v>308</v>
      </c>
      <c r="E10" s="3" t="s">
        <v>309</v>
      </c>
      <c r="F10" s="3" t="s">
        <v>212</v>
      </c>
    </row>
    <row r="11" spans="1:6" x14ac:dyDescent="0.25">
      <c r="A11" s="3">
        <v>126.09139999999999</v>
      </c>
      <c r="B11" s="3">
        <v>7.27</v>
      </c>
      <c r="C11" s="3" t="s">
        <v>155</v>
      </c>
      <c r="D11" s="3" t="s">
        <v>397</v>
      </c>
      <c r="E11" s="3"/>
      <c r="F11" s="3"/>
    </row>
    <row r="12" spans="1:6" x14ac:dyDescent="0.25">
      <c r="A12" s="3">
        <v>127.05029999999999</v>
      </c>
      <c r="B12" s="3">
        <v>2.11</v>
      </c>
      <c r="C12" s="3" t="s">
        <v>130</v>
      </c>
      <c r="D12" s="3" t="s">
        <v>325</v>
      </c>
      <c r="E12" s="3" t="s">
        <v>131</v>
      </c>
      <c r="F12" s="3" t="s">
        <v>223</v>
      </c>
    </row>
    <row r="13" spans="1:6" x14ac:dyDescent="0.25">
      <c r="A13" s="3">
        <v>129.09110000000001</v>
      </c>
      <c r="B13" s="3">
        <v>12.03</v>
      </c>
      <c r="C13" s="3" t="s">
        <v>469</v>
      </c>
      <c r="D13" s="3" t="s">
        <v>470</v>
      </c>
      <c r="E13" s="3"/>
      <c r="F13" s="3"/>
    </row>
    <row r="14" spans="1:6" x14ac:dyDescent="0.25">
      <c r="A14" s="3">
        <v>130.0652</v>
      </c>
      <c r="B14" s="3">
        <v>8.27</v>
      </c>
      <c r="C14" s="3" t="s">
        <v>18</v>
      </c>
      <c r="D14" s="3" t="s">
        <v>406</v>
      </c>
      <c r="E14" s="3" t="s">
        <v>19</v>
      </c>
      <c r="F14" s="3"/>
    </row>
    <row r="15" spans="1:6" x14ac:dyDescent="0.25">
      <c r="A15" s="3">
        <v>130.0864</v>
      </c>
      <c r="B15" s="3">
        <v>0.77</v>
      </c>
      <c r="C15" s="3" t="s">
        <v>274</v>
      </c>
      <c r="D15" s="3" t="s">
        <v>275</v>
      </c>
      <c r="E15" s="3"/>
      <c r="F15" s="3"/>
    </row>
    <row r="16" spans="1:6" x14ac:dyDescent="0.25">
      <c r="A16" s="3">
        <v>131.11799999999999</v>
      </c>
      <c r="B16" s="3">
        <v>1.07</v>
      </c>
      <c r="C16" s="3" t="s">
        <v>78</v>
      </c>
      <c r="D16" s="3" t="s">
        <v>302</v>
      </c>
      <c r="E16" s="3" t="s">
        <v>79</v>
      </c>
      <c r="F16" s="3"/>
    </row>
    <row r="17" spans="1:6" x14ac:dyDescent="0.25">
      <c r="A17" s="3">
        <v>132.102</v>
      </c>
      <c r="B17" s="3">
        <v>0.75</v>
      </c>
      <c r="C17" s="3" t="s">
        <v>53</v>
      </c>
      <c r="D17" s="3" t="s">
        <v>262</v>
      </c>
      <c r="E17" s="3" t="s">
        <v>54</v>
      </c>
      <c r="F17" s="3" t="s">
        <v>218</v>
      </c>
    </row>
    <row r="18" spans="1:6" x14ac:dyDescent="0.25">
      <c r="A18" s="3">
        <v>134.06010000000001</v>
      </c>
      <c r="B18" s="3">
        <v>7.52</v>
      </c>
      <c r="C18" s="3" t="s">
        <v>164</v>
      </c>
      <c r="D18" s="3" t="s">
        <v>400</v>
      </c>
      <c r="E18" s="3" t="s">
        <v>165</v>
      </c>
      <c r="F18" s="3"/>
    </row>
    <row r="19" spans="1:6" x14ac:dyDescent="0.25">
      <c r="A19" s="3">
        <v>136.06190000000001</v>
      </c>
      <c r="B19" s="3">
        <v>4.0999999999999996</v>
      </c>
      <c r="C19" s="3" t="s">
        <v>40</v>
      </c>
      <c r="D19" s="3" t="s">
        <v>337</v>
      </c>
      <c r="E19" s="3" t="s">
        <v>41</v>
      </c>
      <c r="F19" s="3" t="s">
        <v>209</v>
      </c>
    </row>
    <row r="20" spans="1:6" x14ac:dyDescent="0.25">
      <c r="A20" s="3">
        <v>136.07570000000001</v>
      </c>
      <c r="B20" s="3">
        <v>7.77</v>
      </c>
      <c r="C20" s="3" t="s">
        <v>193</v>
      </c>
      <c r="D20" s="3" t="s">
        <v>401</v>
      </c>
      <c r="E20" s="3" t="s">
        <v>194</v>
      </c>
      <c r="F20" s="3"/>
    </row>
    <row r="21" spans="1:6" x14ac:dyDescent="0.25">
      <c r="A21" s="3">
        <v>137.04589999999999</v>
      </c>
      <c r="B21" s="3">
        <v>1.82</v>
      </c>
      <c r="C21" s="3" t="s">
        <v>60</v>
      </c>
      <c r="D21" s="3" t="s">
        <v>319</v>
      </c>
      <c r="E21" s="3" t="s">
        <v>61</v>
      </c>
      <c r="F21" s="3" t="s">
        <v>209</v>
      </c>
    </row>
    <row r="22" spans="1:6" x14ac:dyDescent="0.25">
      <c r="A22" s="3">
        <v>138.05510000000001</v>
      </c>
      <c r="B22" s="3">
        <v>0.75</v>
      </c>
      <c r="C22" s="3" t="s">
        <v>70</v>
      </c>
      <c r="D22" s="3" t="s">
        <v>263</v>
      </c>
      <c r="E22" s="3" t="s">
        <v>71</v>
      </c>
      <c r="F22" s="3"/>
    </row>
    <row r="23" spans="1:6" x14ac:dyDescent="0.25">
      <c r="A23" s="3">
        <v>138.09139999999999</v>
      </c>
      <c r="B23" s="3">
        <v>7.13</v>
      </c>
      <c r="C23" s="3" t="s">
        <v>392</v>
      </c>
      <c r="D23" s="3" t="s">
        <v>393</v>
      </c>
      <c r="E23" s="3" t="s">
        <v>124</v>
      </c>
      <c r="F23" s="3" t="s">
        <v>226</v>
      </c>
    </row>
    <row r="24" spans="1:6" x14ac:dyDescent="0.25">
      <c r="A24" s="3">
        <v>140.03440000000001</v>
      </c>
      <c r="B24" s="3">
        <v>0.76</v>
      </c>
      <c r="C24" s="3" t="s">
        <v>267</v>
      </c>
      <c r="D24" s="3" t="s">
        <v>268</v>
      </c>
      <c r="E24" s="3" t="s">
        <v>92</v>
      </c>
      <c r="F24" s="3"/>
    </row>
    <row r="25" spans="1:6" x14ac:dyDescent="0.25">
      <c r="A25" s="3">
        <v>141.0659</v>
      </c>
      <c r="B25" s="3">
        <v>0.76</v>
      </c>
      <c r="C25" s="3" t="s">
        <v>265</v>
      </c>
      <c r="D25" s="3" t="s">
        <v>266</v>
      </c>
      <c r="E25" s="3" t="s">
        <v>21</v>
      </c>
      <c r="F25" s="3" t="s">
        <v>222</v>
      </c>
    </row>
    <row r="26" spans="1:6" x14ac:dyDescent="0.25">
      <c r="A26" s="3">
        <v>142.0976</v>
      </c>
      <c r="B26" s="3">
        <v>2.1800000000000002</v>
      </c>
      <c r="C26" s="3" t="s">
        <v>125</v>
      </c>
      <c r="D26" s="3" t="s">
        <v>334</v>
      </c>
      <c r="E26" s="3" t="s">
        <v>126</v>
      </c>
      <c r="F26" s="3"/>
    </row>
    <row r="27" spans="1:6" x14ac:dyDescent="0.25">
      <c r="A27" s="3">
        <v>143.10669999999999</v>
      </c>
      <c r="B27" s="3">
        <v>12.03</v>
      </c>
      <c r="C27" s="3" t="s">
        <v>471</v>
      </c>
      <c r="D27" s="3" t="s">
        <v>472</v>
      </c>
      <c r="E27" s="3"/>
      <c r="F27" s="3" t="s">
        <v>511</v>
      </c>
    </row>
    <row r="28" spans="1:6" x14ac:dyDescent="0.25">
      <c r="A28" s="3">
        <v>144.08080000000001</v>
      </c>
      <c r="B28" s="3">
        <v>8.25</v>
      </c>
      <c r="C28" s="3" t="s">
        <v>129</v>
      </c>
      <c r="D28" s="3" t="s">
        <v>404</v>
      </c>
      <c r="E28" s="3"/>
      <c r="F28" s="3"/>
    </row>
    <row r="29" spans="1:6" x14ac:dyDescent="0.25">
      <c r="A29" s="3">
        <v>144.102</v>
      </c>
      <c r="B29" s="3">
        <v>1.05</v>
      </c>
      <c r="C29" s="3" t="s">
        <v>197</v>
      </c>
      <c r="D29" s="3" t="s">
        <v>300</v>
      </c>
      <c r="E29" s="3" t="s">
        <v>301</v>
      </c>
      <c r="F29" s="3"/>
    </row>
    <row r="30" spans="1:6" x14ac:dyDescent="0.25">
      <c r="A30" s="3">
        <v>145.0496</v>
      </c>
      <c r="B30" s="3">
        <v>0.76</v>
      </c>
      <c r="C30" s="3" t="s">
        <v>269</v>
      </c>
      <c r="D30" s="3" t="s">
        <v>270</v>
      </c>
      <c r="E30" s="3"/>
      <c r="F30" s="3"/>
    </row>
    <row r="31" spans="1:6" x14ac:dyDescent="0.25">
      <c r="A31" s="3">
        <v>145.1336</v>
      </c>
      <c r="B31" s="3">
        <v>5.6</v>
      </c>
      <c r="C31" s="3" t="s">
        <v>121</v>
      </c>
      <c r="D31" s="3" t="s">
        <v>374</v>
      </c>
      <c r="E31" s="3"/>
      <c r="F31" s="3"/>
    </row>
    <row r="32" spans="1:6" x14ac:dyDescent="0.25">
      <c r="A32" s="3">
        <v>146.06010000000001</v>
      </c>
      <c r="B32" s="3">
        <v>7.2</v>
      </c>
      <c r="C32" s="3" t="s">
        <v>195</v>
      </c>
      <c r="D32" s="3" t="s">
        <v>394</v>
      </c>
      <c r="E32" s="3" t="s">
        <v>196</v>
      </c>
      <c r="F32" s="3"/>
    </row>
    <row r="33" spans="1:6" x14ac:dyDescent="0.25">
      <c r="A33" s="3">
        <v>146.0812</v>
      </c>
      <c r="B33" s="3">
        <v>1.6</v>
      </c>
      <c r="C33" s="3" t="s">
        <v>94</v>
      </c>
      <c r="D33" s="3" t="s">
        <v>312</v>
      </c>
      <c r="E33" s="3" t="s">
        <v>95</v>
      </c>
      <c r="F33" s="3"/>
    </row>
    <row r="34" spans="1:6" x14ac:dyDescent="0.25">
      <c r="A34" s="3">
        <v>146.0925</v>
      </c>
      <c r="B34" s="3">
        <v>0.82</v>
      </c>
      <c r="C34" s="3" t="s">
        <v>287</v>
      </c>
      <c r="D34" s="3" t="s">
        <v>288</v>
      </c>
      <c r="E34" s="3" t="s">
        <v>203</v>
      </c>
      <c r="F34" s="3"/>
    </row>
    <row r="35" spans="1:6" x14ac:dyDescent="0.25">
      <c r="A35" s="3">
        <v>146.11760000000001</v>
      </c>
      <c r="B35" s="3">
        <v>0.69</v>
      </c>
      <c r="C35" s="3" t="s">
        <v>249</v>
      </c>
      <c r="D35" s="3" t="s">
        <v>250</v>
      </c>
      <c r="E35" s="3"/>
      <c r="F35" s="3"/>
    </row>
    <row r="36" spans="1:6" x14ac:dyDescent="0.25">
      <c r="A36" s="3">
        <v>147.07650000000001</v>
      </c>
      <c r="B36" s="3">
        <v>1.85</v>
      </c>
      <c r="C36" s="3" t="s">
        <v>86</v>
      </c>
      <c r="D36" s="3" t="s">
        <v>321</v>
      </c>
      <c r="E36" s="3" t="s">
        <v>87</v>
      </c>
      <c r="F36" s="3"/>
    </row>
    <row r="37" spans="1:6" x14ac:dyDescent="0.25">
      <c r="A37" s="3">
        <v>147.1129</v>
      </c>
      <c r="B37" s="3">
        <v>0.66</v>
      </c>
      <c r="C37" s="3" t="s">
        <v>201</v>
      </c>
      <c r="D37" s="3" t="s">
        <v>248</v>
      </c>
      <c r="E37" s="3" t="s">
        <v>202</v>
      </c>
      <c r="F37" s="3" t="s">
        <v>242</v>
      </c>
    </row>
    <row r="38" spans="1:6" x14ac:dyDescent="0.25">
      <c r="A38" s="3">
        <v>148.0394</v>
      </c>
      <c r="B38" s="3">
        <v>5.2</v>
      </c>
      <c r="C38" s="3" t="s">
        <v>73</v>
      </c>
      <c r="D38" s="3" t="s">
        <v>354</v>
      </c>
      <c r="E38" s="3" t="s">
        <v>74</v>
      </c>
      <c r="F38" s="3"/>
    </row>
    <row r="39" spans="1:6" x14ac:dyDescent="0.25">
      <c r="A39" s="3">
        <v>148.07570000000001</v>
      </c>
      <c r="B39" s="3">
        <v>8.14</v>
      </c>
      <c r="C39" s="3" t="s">
        <v>36</v>
      </c>
      <c r="D39" s="3" t="s">
        <v>403</v>
      </c>
      <c r="E39" s="3"/>
      <c r="F39" s="3"/>
    </row>
    <row r="40" spans="1:6" x14ac:dyDescent="0.25">
      <c r="A40" s="3">
        <v>148.09690000000001</v>
      </c>
      <c r="B40" s="3">
        <v>0.74</v>
      </c>
      <c r="C40" s="3" t="s">
        <v>260</v>
      </c>
      <c r="D40" s="3" t="s">
        <v>261</v>
      </c>
      <c r="E40" s="3"/>
      <c r="F40" s="3"/>
    </row>
    <row r="41" spans="1:6" x14ac:dyDescent="0.25">
      <c r="A41" s="3">
        <v>150.05500000000001</v>
      </c>
      <c r="B41" s="3">
        <v>5.48</v>
      </c>
      <c r="C41" s="3" t="s">
        <v>43</v>
      </c>
      <c r="D41" s="3" t="s">
        <v>366</v>
      </c>
      <c r="E41" s="3" t="s">
        <v>44</v>
      </c>
      <c r="F41" s="3"/>
    </row>
    <row r="42" spans="1:6" x14ac:dyDescent="0.25">
      <c r="A42" s="3">
        <v>151.0616</v>
      </c>
      <c r="B42" s="3">
        <v>4.99</v>
      </c>
      <c r="C42" s="3" t="s">
        <v>122</v>
      </c>
      <c r="D42" s="3" t="s">
        <v>353</v>
      </c>
      <c r="E42" s="3"/>
      <c r="F42" s="3"/>
    </row>
    <row r="43" spans="1:6" x14ac:dyDescent="0.25">
      <c r="A43" s="3">
        <v>152.05670000000001</v>
      </c>
      <c r="B43" s="3">
        <v>1.82</v>
      </c>
      <c r="C43" s="3" t="s">
        <v>25</v>
      </c>
      <c r="D43" s="3" t="s">
        <v>320</v>
      </c>
      <c r="E43" s="3" t="s">
        <v>26</v>
      </c>
      <c r="F43" s="3" t="s">
        <v>209</v>
      </c>
    </row>
    <row r="44" spans="1:6" x14ac:dyDescent="0.25">
      <c r="A44" s="3">
        <v>152.07069999999999</v>
      </c>
      <c r="B44" s="3">
        <v>5.4</v>
      </c>
      <c r="C44" s="3" t="s">
        <v>156</v>
      </c>
      <c r="D44" s="3" t="s">
        <v>362</v>
      </c>
      <c r="E44" s="3" t="s">
        <v>157</v>
      </c>
      <c r="F44" s="3"/>
    </row>
    <row r="45" spans="1:6" x14ac:dyDescent="0.25">
      <c r="A45" s="3">
        <v>153.04079999999999</v>
      </c>
      <c r="B45" s="3">
        <v>4.46</v>
      </c>
      <c r="C45" s="3" t="s">
        <v>9</v>
      </c>
      <c r="D45" s="3" t="s">
        <v>346</v>
      </c>
      <c r="E45" s="3" t="s">
        <v>10</v>
      </c>
      <c r="F45" s="3" t="s">
        <v>209</v>
      </c>
    </row>
    <row r="46" spans="1:6" x14ac:dyDescent="0.25">
      <c r="A46" s="3">
        <v>153.12739999999999</v>
      </c>
      <c r="B46" s="3">
        <v>12.03</v>
      </c>
      <c r="C46" s="3" t="s">
        <v>199</v>
      </c>
      <c r="D46" s="3" t="s">
        <v>467</v>
      </c>
      <c r="E46" s="3" t="s">
        <v>200</v>
      </c>
      <c r="F46" s="3"/>
    </row>
    <row r="47" spans="1:6" x14ac:dyDescent="0.25">
      <c r="A47" s="3">
        <v>154.04990000000001</v>
      </c>
      <c r="B47" s="3">
        <v>1.03</v>
      </c>
      <c r="C47" s="3" t="s">
        <v>546</v>
      </c>
      <c r="D47" s="3" t="s">
        <v>298</v>
      </c>
      <c r="E47" s="3" t="s">
        <v>299</v>
      </c>
      <c r="F47" s="3"/>
    </row>
    <row r="48" spans="1:6" x14ac:dyDescent="0.25">
      <c r="A48" s="3">
        <v>154.0975</v>
      </c>
      <c r="B48" s="3">
        <v>1.76</v>
      </c>
      <c r="C48" s="3" t="s">
        <v>316</v>
      </c>
      <c r="D48" s="3" t="s">
        <v>317</v>
      </c>
      <c r="E48" s="3" t="s">
        <v>318</v>
      </c>
      <c r="F48" s="3"/>
    </row>
    <row r="49" spans="1:6" x14ac:dyDescent="0.25">
      <c r="A49" s="3">
        <v>156.07679999999999</v>
      </c>
      <c r="B49" s="3">
        <v>0.77</v>
      </c>
      <c r="C49" s="3" t="s">
        <v>114</v>
      </c>
      <c r="D49" s="3" t="s">
        <v>273</v>
      </c>
      <c r="E49" s="3" t="s">
        <v>115</v>
      </c>
      <c r="F49" s="3" t="s">
        <v>234</v>
      </c>
    </row>
    <row r="50" spans="1:6" x14ac:dyDescent="0.25">
      <c r="A50" s="3">
        <v>157.0608</v>
      </c>
      <c r="B50" s="3">
        <v>0.81</v>
      </c>
      <c r="C50" s="3" t="s">
        <v>285</v>
      </c>
      <c r="D50" s="3" t="s">
        <v>286</v>
      </c>
      <c r="E50" s="3"/>
      <c r="F50" s="3"/>
    </row>
    <row r="51" spans="1:6" x14ac:dyDescent="0.25">
      <c r="A51" s="3">
        <v>158.11760000000001</v>
      </c>
      <c r="B51" s="3">
        <v>7.01</v>
      </c>
      <c r="C51" s="3" t="s">
        <v>82</v>
      </c>
      <c r="D51" s="3" t="s">
        <v>390</v>
      </c>
      <c r="E51" s="3" t="s">
        <v>83</v>
      </c>
      <c r="F51" s="3"/>
    </row>
    <row r="52" spans="1:6" x14ac:dyDescent="0.25">
      <c r="A52" s="3">
        <v>160.07589999999999</v>
      </c>
      <c r="B52" s="3">
        <v>4.6399999999999997</v>
      </c>
      <c r="C52" s="3" t="s">
        <v>142</v>
      </c>
      <c r="D52" s="3" t="s">
        <v>349</v>
      </c>
      <c r="E52" s="3" t="s">
        <v>143</v>
      </c>
      <c r="F52" s="3" t="s">
        <v>221</v>
      </c>
    </row>
    <row r="53" spans="1:6" x14ac:dyDescent="0.25">
      <c r="A53" s="3">
        <v>160.09690000000001</v>
      </c>
      <c r="B53" s="3">
        <v>2.15</v>
      </c>
      <c r="C53" s="3" t="s">
        <v>166</v>
      </c>
      <c r="D53" s="3" t="s">
        <v>333</v>
      </c>
      <c r="E53" s="3"/>
      <c r="F53" s="3"/>
    </row>
    <row r="54" spans="1:6" x14ac:dyDescent="0.25">
      <c r="A54" s="3">
        <v>160.13319999999999</v>
      </c>
      <c r="B54" s="3">
        <v>0.73</v>
      </c>
      <c r="C54" s="3" t="s">
        <v>257</v>
      </c>
      <c r="D54" s="3" t="s">
        <v>258</v>
      </c>
      <c r="E54" s="3"/>
      <c r="F54" s="3"/>
    </row>
    <row r="55" spans="1:6" x14ac:dyDescent="0.25">
      <c r="A55" s="3">
        <v>162.05500000000001</v>
      </c>
      <c r="B55" s="3">
        <v>6.37</v>
      </c>
      <c r="C55" s="3" t="s">
        <v>382</v>
      </c>
      <c r="D55" s="3" t="s">
        <v>383</v>
      </c>
      <c r="E55" s="3" t="s">
        <v>80</v>
      </c>
      <c r="F55" s="3"/>
    </row>
    <row r="56" spans="1:6" x14ac:dyDescent="0.25">
      <c r="A56" s="3">
        <v>162.0761</v>
      </c>
      <c r="B56" s="3">
        <v>0.61</v>
      </c>
      <c r="C56" s="3" t="s">
        <v>246</v>
      </c>
      <c r="D56" s="3" t="s">
        <v>247</v>
      </c>
      <c r="E56" s="3" t="s">
        <v>28</v>
      </c>
      <c r="F56" s="3" t="s">
        <v>219</v>
      </c>
    </row>
    <row r="57" spans="1:6" x14ac:dyDescent="0.25">
      <c r="A57" s="3">
        <v>163.06</v>
      </c>
      <c r="B57" s="3">
        <v>0.77</v>
      </c>
      <c r="C57" s="3" t="s">
        <v>507</v>
      </c>
      <c r="D57" s="3" t="s">
        <v>276</v>
      </c>
      <c r="E57" s="3" t="s">
        <v>22</v>
      </c>
      <c r="F57" s="3"/>
    </row>
    <row r="58" spans="1:6" x14ac:dyDescent="0.25">
      <c r="A58" s="3">
        <v>164.07060000000001</v>
      </c>
      <c r="B58" s="3">
        <v>6.25</v>
      </c>
      <c r="C58" s="3" t="s">
        <v>66</v>
      </c>
      <c r="D58" s="3" t="s">
        <v>378</v>
      </c>
      <c r="E58" s="3" t="s">
        <v>67</v>
      </c>
      <c r="F58" s="3"/>
    </row>
    <row r="59" spans="1:6" x14ac:dyDescent="0.25">
      <c r="A59" s="3">
        <v>165.09110000000001</v>
      </c>
      <c r="B59" s="3">
        <v>13.25</v>
      </c>
      <c r="C59" s="3" t="s">
        <v>81</v>
      </c>
      <c r="D59" s="3" t="s">
        <v>498</v>
      </c>
      <c r="E59" s="3"/>
      <c r="F59" s="3"/>
    </row>
    <row r="60" spans="1:6" x14ac:dyDescent="0.25">
      <c r="A60" s="3">
        <v>166.05</v>
      </c>
      <c r="B60" s="3">
        <v>5.2</v>
      </c>
      <c r="C60" s="3" t="s">
        <v>48</v>
      </c>
      <c r="D60" s="3" t="s">
        <v>355</v>
      </c>
      <c r="E60" s="3" t="s">
        <v>49</v>
      </c>
      <c r="F60" s="3"/>
    </row>
    <row r="61" spans="1:6" x14ac:dyDescent="0.25">
      <c r="A61" s="3">
        <v>166.07239999999999</v>
      </c>
      <c r="B61" s="3">
        <v>4.37</v>
      </c>
      <c r="C61" s="3" t="s">
        <v>93</v>
      </c>
      <c r="D61" s="3" t="s">
        <v>345</v>
      </c>
      <c r="E61" s="3"/>
      <c r="F61" s="3"/>
    </row>
    <row r="62" spans="1:6" x14ac:dyDescent="0.25">
      <c r="A62" s="3">
        <v>166.08629999999999</v>
      </c>
      <c r="B62" s="3">
        <v>4.1100000000000003</v>
      </c>
      <c r="C62" s="3" t="s">
        <v>338</v>
      </c>
      <c r="D62" s="3" t="s">
        <v>339</v>
      </c>
      <c r="E62" s="3" t="s">
        <v>340</v>
      </c>
      <c r="F62" s="3"/>
    </row>
    <row r="63" spans="1:6" x14ac:dyDescent="0.25">
      <c r="A63" s="3">
        <v>167.0564</v>
      </c>
      <c r="B63" s="3">
        <v>5.58</v>
      </c>
      <c r="C63" s="3" t="s">
        <v>103</v>
      </c>
      <c r="D63" s="3" t="s">
        <v>373</v>
      </c>
      <c r="E63" s="3" t="s">
        <v>104</v>
      </c>
      <c r="F63" s="3" t="s">
        <v>241</v>
      </c>
    </row>
    <row r="64" spans="1:6" x14ac:dyDescent="0.25">
      <c r="A64" s="3">
        <v>167.143</v>
      </c>
      <c r="B64" s="3">
        <v>12.02</v>
      </c>
      <c r="C64" s="3" t="s">
        <v>181</v>
      </c>
      <c r="D64" s="3" t="s">
        <v>462</v>
      </c>
      <c r="E64" s="3"/>
      <c r="F64" s="3"/>
    </row>
    <row r="65" spans="1:6" x14ac:dyDescent="0.25">
      <c r="A65" s="3">
        <v>168.05170000000001</v>
      </c>
      <c r="B65" s="3">
        <v>1.9</v>
      </c>
      <c r="C65" s="3" t="s">
        <v>0</v>
      </c>
      <c r="D65" s="3" t="s">
        <v>324</v>
      </c>
      <c r="E65" s="3" t="s">
        <v>1</v>
      </c>
      <c r="F65" s="3"/>
    </row>
    <row r="66" spans="1:6" x14ac:dyDescent="0.25">
      <c r="A66" s="3">
        <v>169.09729999999999</v>
      </c>
      <c r="B66" s="3">
        <v>4.9800000000000004</v>
      </c>
      <c r="C66" s="3" t="s">
        <v>508</v>
      </c>
      <c r="D66" s="3" t="s">
        <v>352</v>
      </c>
      <c r="E66" s="3" t="s">
        <v>8</v>
      </c>
      <c r="F66" s="3" t="s">
        <v>213</v>
      </c>
    </row>
    <row r="67" spans="1:6" x14ac:dyDescent="0.25">
      <c r="A67" s="3">
        <v>170.0925</v>
      </c>
      <c r="B67" s="3">
        <v>0.79</v>
      </c>
      <c r="C67" s="3" t="s">
        <v>280</v>
      </c>
      <c r="D67" s="3" t="s">
        <v>281</v>
      </c>
      <c r="E67" s="3" t="s">
        <v>184</v>
      </c>
      <c r="F67" s="3" t="s">
        <v>235</v>
      </c>
    </row>
    <row r="68" spans="1:6" x14ac:dyDescent="0.25">
      <c r="A68" s="3">
        <v>171.1379</v>
      </c>
      <c r="B68" s="3">
        <v>12.02</v>
      </c>
      <c r="C68" s="3" t="s">
        <v>463</v>
      </c>
      <c r="D68" s="3" t="s">
        <v>464</v>
      </c>
      <c r="E68" s="3"/>
      <c r="F68" s="3"/>
    </row>
    <row r="69" spans="1:6" x14ac:dyDescent="0.25">
      <c r="A69" s="3">
        <v>174.02199999999999</v>
      </c>
      <c r="B69" s="3">
        <v>0.71</v>
      </c>
      <c r="C69" s="3" t="s">
        <v>2</v>
      </c>
      <c r="D69" s="3" t="s">
        <v>255</v>
      </c>
      <c r="E69" s="3" t="s">
        <v>256</v>
      </c>
      <c r="F69" s="3"/>
    </row>
    <row r="70" spans="1:6" x14ac:dyDescent="0.25">
      <c r="A70" s="3">
        <v>174.0874</v>
      </c>
      <c r="B70" s="3">
        <v>0.88</v>
      </c>
      <c r="C70" s="3" t="s">
        <v>58</v>
      </c>
      <c r="D70" s="3" t="s">
        <v>290</v>
      </c>
      <c r="E70" s="3" t="s">
        <v>59</v>
      </c>
      <c r="F70" s="3" t="s">
        <v>217</v>
      </c>
    </row>
    <row r="71" spans="1:6" x14ac:dyDescent="0.25">
      <c r="A71" s="3">
        <v>174.11250000000001</v>
      </c>
      <c r="B71" s="3">
        <v>6.29</v>
      </c>
      <c r="C71" s="3" t="s">
        <v>132</v>
      </c>
      <c r="D71" s="3" t="s">
        <v>380</v>
      </c>
      <c r="E71" s="3" t="s">
        <v>133</v>
      </c>
      <c r="F71" s="3"/>
    </row>
    <row r="72" spans="1:6" x14ac:dyDescent="0.25">
      <c r="A72" s="3">
        <v>175.1078</v>
      </c>
      <c r="B72" s="3">
        <v>0.83</v>
      </c>
      <c r="C72" s="3" t="s">
        <v>6</v>
      </c>
      <c r="D72" s="3" t="s">
        <v>289</v>
      </c>
      <c r="E72" s="3"/>
      <c r="F72" s="3"/>
    </row>
    <row r="73" spans="1:6" x14ac:dyDescent="0.25">
      <c r="A73" s="3">
        <v>175.119</v>
      </c>
      <c r="B73" s="3">
        <v>0.7</v>
      </c>
      <c r="C73" s="3" t="s">
        <v>204</v>
      </c>
      <c r="D73" s="3" t="s">
        <v>253</v>
      </c>
      <c r="E73" s="3" t="s">
        <v>205</v>
      </c>
      <c r="F73" s="3" t="s">
        <v>231</v>
      </c>
    </row>
    <row r="74" spans="1:6" x14ac:dyDescent="0.25">
      <c r="A74" s="3">
        <v>176.07069999999999</v>
      </c>
      <c r="B74" s="3">
        <v>7.23</v>
      </c>
      <c r="C74" s="3" t="s">
        <v>395</v>
      </c>
      <c r="D74" s="3" t="s">
        <v>396</v>
      </c>
      <c r="E74" s="3" t="s">
        <v>57</v>
      </c>
      <c r="F74" s="3" t="s">
        <v>221</v>
      </c>
    </row>
    <row r="75" spans="1:6" x14ac:dyDescent="0.25">
      <c r="A75" s="3">
        <v>176.10300000000001</v>
      </c>
      <c r="B75" s="3">
        <v>0.8</v>
      </c>
      <c r="C75" s="3" t="s">
        <v>105</v>
      </c>
      <c r="D75" s="3" t="s">
        <v>283</v>
      </c>
      <c r="E75" s="3" t="s">
        <v>106</v>
      </c>
      <c r="F75" s="3" t="s">
        <v>229</v>
      </c>
    </row>
    <row r="76" spans="1:6" x14ac:dyDescent="0.25">
      <c r="A76" s="3">
        <v>177.10239999999999</v>
      </c>
      <c r="B76" s="3">
        <v>5.26</v>
      </c>
      <c r="C76" s="3" t="s">
        <v>32</v>
      </c>
      <c r="D76" s="3" t="s">
        <v>358</v>
      </c>
      <c r="E76" s="3" t="s">
        <v>33</v>
      </c>
      <c r="F76" s="3" t="s">
        <v>221</v>
      </c>
    </row>
    <row r="77" spans="1:6" x14ac:dyDescent="0.25">
      <c r="A77" s="3">
        <v>180.06559999999999</v>
      </c>
      <c r="B77" s="3">
        <v>6.98</v>
      </c>
      <c r="C77" s="3" t="s">
        <v>388</v>
      </c>
      <c r="D77" s="3" t="s">
        <v>389</v>
      </c>
      <c r="E77" s="3" t="s">
        <v>151</v>
      </c>
      <c r="F77" s="3"/>
    </row>
    <row r="78" spans="1:6" x14ac:dyDescent="0.25">
      <c r="A78" s="3">
        <v>180.08670000000001</v>
      </c>
      <c r="B78" s="3">
        <v>0.71</v>
      </c>
      <c r="C78" s="3" t="s">
        <v>12</v>
      </c>
      <c r="D78" s="3" t="s">
        <v>254</v>
      </c>
      <c r="E78" s="3" t="s">
        <v>13</v>
      </c>
      <c r="F78" s="3" t="s">
        <v>211</v>
      </c>
    </row>
    <row r="79" spans="1:6" x14ac:dyDescent="0.25">
      <c r="A79" s="3">
        <v>180.102</v>
      </c>
      <c r="B79" s="3">
        <v>5.69</v>
      </c>
      <c r="C79" s="3" t="s">
        <v>34</v>
      </c>
      <c r="D79" s="3" t="s">
        <v>375</v>
      </c>
      <c r="E79" s="3"/>
      <c r="F79" s="3"/>
    </row>
    <row r="80" spans="1:6" x14ac:dyDescent="0.25">
      <c r="A80" s="3">
        <v>181.07210000000001</v>
      </c>
      <c r="B80" s="3">
        <v>5.42</v>
      </c>
      <c r="C80" s="3" t="s">
        <v>169</v>
      </c>
      <c r="D80" s="3" t="s">
        <v>363</v>
      </c>
      <c r="E80" s="3" t="s">
        <v>170</v>
      </c>
      <c r="F80" s="3" t="s">
        <v>241</v>
      </c>
    </row>
    <row r="81" spans="1:6" x14ac:dyDescent="0.25">
      <c r="A81" s="3">
        <v>181.1224</v>
      </c>
      <c r="B81" s="3">
        <v>9.31</v>
      </c>
      <c r="C81" s="3" t="s">
        <v>171</v>
      </c>
      <c r="D81" s="3" t="s">
        <v>416</v>
      </c>
      <c r="E81" s="3"/>
      <c r="F81" s="3"/>
    </row>
    <row r="82" spans="1:6" x14ac:dyDescent="0.25">
      <c r="A82" s="3">
        <v>182.0812</v>
      </c>
      <c r="B82" s="3">
        <v>1.64</v>
      </c>
      <c r="C82" s="3" t="s">
        <v>146</v>
      </c>
      <c r="D82" s="3" t="s">
        <v>313</v>
      </c>
      <c r="E82" s="3" t="s">
        <v>147</v>
      </c>
      <c r="F82" s="3" t="s">
        <v>233</v>
      </c>
    </row>
    <row r="83" spans="1:6" x14ac:dyDescent="0.25">
      <c r="A83" s="3">
        <v>184.06049999999999</v>
      </c>
      <c r="B83" s="3">
        <v>5.2</v>
      </c>
      <c r="C83" s="3" t="s">
        <v>356</v>
      </c>
      <c r="D83" s="3" t="s">
        <v>357</v>
      </c>
      <c r="E83" s="3" t="s">
        <v>55</v>
      </c>
      <c r="F83" s="3" t="s">
        <v>213</v>
      </c>
    </row>
    <row r="84" spans="1:6" x14ac:dyDescent="0.25">
      <c r="A84" s="3">
        <v>184.0968</v>
      </c>
      <c r="B84" s="3">
        <v>5.98</v>
      </c>
      <c r="C84" s="3" t="s">
        <v>158</v>
      </c>
      <c r="D84" s="3" t="s">
        <v>376</v>
      </c>
      <c r="E84" s="3" t="s">
        <v>159</v>
      </c>
      <c r="F84" s="3" t="s">
        <v>232</v>
      </c>
    </row>
    <row r="85" spans="1:6" x14ac:dyDescent="0.25">
      <c r="A85" s="3">
        <v>185.15360000000001</v>
      </c>
      <c r="B85" s="3">
        <v>12.03</v>
      </c>
      <c r="C85" s="3" t="s">
        <v>179</v>
      </c>
      <c r="D85" s="3" t="s">
        <v>473</v>
      </c>
      <c r="E85" s="3"/>
      <c r="F85" s="3"/>
    </row>
    <row r="86" spans="1:6" x14ac:dyDescent="0.25">
      <c r="A86" s="3">
        <v>189.1234</v>
      </c>
      <c r="B86" s="3">
        <v>0.8</v>
      </c>
      <c r="C86" s="3" t="s">
        <v>52</v>
      </c>
      <c r="D86" s="3" t="s">
        <v>284</v>
      </c>
      <c r="E86" s="3"/>
      <c r="F86" s="3"/>
    </row>
    <row r="87" spans="1:6" x14ac:dyDescent="0.25">
      <c r="A87" s="3">
        <v>190.04990000000001</v>
      </c>
      <c r="B87" s="3">
        <v>5.49</v>
      </c>
      <c r="C87" s="3" t="s">
        <v>367</v>
      </c>
      <c r="D87" s="3" t="s">
        <v>368</v>
      </c>
      <c r="E87" s="3" t="s">
        <v>140</v>
      </c>
      <c r="F87" s="3" t="s">
        <v>221</v>
      </c>
    </row>
    <row r="88" spans="1:6" x14ac:dyDescent="0.25">
      <c r="A88" s="3">
        <v>190.08619999999999</v>
      </c>
      <c r="B88" s="3">
        <v>8.27</v>
      </c>
      <c r="C88" s="3" t="s">
        <v>407</v>
      </c>
      <c r="D88" s="3" t="s">
        <v>408</v>
      </c>
      <c r="E88" s="3"/>
      <c r="F88" s="3"/>
    </row>
    <row r="89" spans="1:6" x14ac:dyDescent="0.25">
      <c r="A89" s="3">
        <v>193.09719999999999</v>
      </c>
      <c r="B89" s="3">
        <v>5.35</v>
      </c>
      <c r="C89" s="3" t="s">
        <v>65</v>
      </c>
      <c r="D89" s="3" t="s">
        <v>359</v>
      </c>
      <c r="E89" s="3"/>
      <c r="F89" s="3"/>
    </row>
    <row r="90" spans="1:6" x14ac:dyDescent="0.25">
      <c r="A90" s="3">
        <v>193.12209999999999</v>
      </c>
      <c r="B90" s="3">
        <v>11.73</v>
      </c>
      <c r="C90" s="3" t="s">
        <v>27</v>
      </c>
      <c r="D90" s="3" t="s">
        <v>452</v>
      </c>
      <c r="E90" s="3"/>
      <c r="F90" s="3"/>
    </row>
    <row r="91" spans="1:6" x14ac:dyDescent="0.25">
      <c r="A91" s="3">
        <v>195.0652</v>
      </c>
      <c r="B91" s="3">
        <v>5.51</v>
      </c>
      <c r="C91" s="3" t="s">
        <v>371</v>
      </c>
      <c r="D91" s="3" t="s">
        <v>372</v>
      </c>
      <c r="E91" s="3" t="s">
        <v>75</v>
      </c>
      <c r="F91" s="3"/>
    </row>
    <row r="92" spans="1:6" x14ac:dyDescent="0.25">
      <c r="A92" s="3">
        <v>195.08760000000001</v>
      </c>
      <c r="B92" s="3">
        <v>6.72</v>
      </c>
      <c r="C92" s="3" t="s">
        <v>185</v>
      </c>
      <c r="D92" s="3" t="s">
        <v>386</v>
      </c>
      <c r="E92" s="3" t="s">
        <v>186</v>
      </c>
      <c r="F92" s="3" t="s">
        <v>241</v>
      </c>
    </row>
    <row r="93" spans="1:6" x14ac:dyDescent="0.25">
      <c r="A93" s="3">
        <v>195.1379</v>
      </c>
      <c r="B93" s="3">
        <v>11.73</v>
      </c>
      <c r="C93" s="3" t="s">
        <v>24</v>
      </c>
      <c r="D93" s="3" t="s">
        <v>453</v>
      </c>
      <c r="E93" s="3"/>
      <c r="F93" s="3"/>
    </row>
    <row r="94" spans="1:6" x14ac:dyDescent="0.25">
      <c r="A94" s="3">
        <v>196.06039999999999</v>
      </c>
      <c r="B94" s="3">
        <v>0.69</v>
      </c>
      <c r="C94" s="3" t="s">
        <v>251</v>
      </c>
      <c r="D94" s="3" t="s">
        <v>252</v>
      </c>
      <c r="E94" s="3"/>
      <c r="F94" s="3"/>
    </row>
    <row r="95" spans="1:6" x14ac:dyDescent="0.25">
      <c r="A95" s="3">
        <v>196.0967</v>
      </c>
      <c r="B95" s="3">
        <v>8.5</v>
      </c>
      <c r="C95" s="3" t="s">
        <v>154</v>
      </c>
      <c r="D95" s="3" t="s">
        <v>411</v>
      </c>
      <c r="E95" s="3"/>
      <c r="F95" s="3"/>
    </row>
    <row r="96" spans="1:6" x14ac:dyDescent="0.25">
      <c r="A96" s="3">
        <v>197.0669</v>
      </c>
      <c r="B96" s="3">
        <v>5.49</v>
      </c>
      <c r="C96" s="3" t="s">
        <v>369</v>
      </c>
      <c r="D96" s="3" t="s">
        <v>370</v>
      </c>
      <c r="E96" s="3"/>
      <c r="F96" s="3" t="s">
        <v>241</v>
      </c>
    </row>
    <row r="97" spans="1:6" x14ac:dyDescent="0.25">
      <c r="A97" s="3">
        <v>198.0761</v>
      </c>
      <c r="B97" s="3">
        <v>1.08</v>
      </c>
      <c r="C97" s="3" t="s">
        <v>62</v>
      </c>
      <c r="D97" s="3" t="s">
        <v>304</v>
      </c>
      <c r="E97" s="3" t="s">
        <v>63</v>
      </c>
      <c r="F97" s="3" t="s">
        <v>232</v>
      </c>
    </row>
    <row r="98" spans="1:6" x14ac:dyDescent="0.25">
      <c r="A98" s="3">
        <v>203.13900000000001</v>
      </c>
      <c r="B98" s="3">
        <v>1.72</v>
      </c>
      <c r="C98" s="3" t="s">
        <v>113</v>
      </c>
      <c r="D98" s="3" t="s">
        <v>315</v>
      </c>
      <c r="E98" s="3"/>
      <c r="F98" s="3"/>
    </row>
    <row r="99" spans="1:6" x14ac:dyDescent="0.25">
      <c r="A99" s="3">
        <v>205.08189999999999</v>
      </c>
      <c r="B99" s="3">
        <v>0.78</v>
      </c>
      <c r="C99" s="3" t="s">
        <v>99</v>
      </c>
      <c r="D99" s="3" t="s">
        <v>278</v>
      </c>
      <c r="E99" s="3"/>
      <c r="F99" s="3"/>
    </row>
    <row r="100" spans="1:6" x14ac:dyDescent="0.25">
      <c r="A100" s="3">
        <v>205.09719999999999</v>
      </c>
      <c r="B100" s="3">
        <v>5.42</v>
      </c>
      <c r="C100" s="3" t="s">
        <v>364</v>
      </c>
      <c r="D100" s="3" t="s">
        <v>365</v>
      </c>
      <c r="E100" s="3" t="s">
        <v>110</v>
      </c>
      <c r="F100" s="3" t="s">
        <v>221</v>
      </c>
    </row>
    <row r="101" spans="1:6" x14ac:dyDescent="0.25">
      <c r="A101" s="3">
        <v>205.1183</v>
      </c>
      <c r="B101" s="3">
        <v>0.91</v>
      </c>
      <c r="C101" s="3" t="s">
        <v>172</v>
      </c>
      <c r="D101" s="3" t="s">
        <v>291</v>
      </c>
      <c r="E101" s="3"/>
      <c r="F101" s="3"/>
    </row>
    <row r="102" spans="1:6" x14ac:dyDescent="0.25">
      <c r="A102" s="3">
        <v>208.0968</v>
      </c>
      <c r="B102" s="3">
        <v>6.74</v>
      </c>
      <c r="C102" s="3" t="s">
        <v>84</v>
      </c>
      <c r="D102" s="3" t="s">
        <v>387</v>
      </c>
      <c r="E102" s="3" t="s">
        <v>85</v>
      </c>
      <c r="F102" s="3"/>
    </row>
    <row r="103" spans="1:6" x14ac:dyDescent="0.25">
      <c r="A103" s="3">
        <v>212.09200000000001</v>
      </c>
      <c r="B103" s="3">
        <v>2.14</v>
      </c>
      <c r="C103" s="3" t="s">
        <v>152</v>
      </c>
      <c r="D103" s="3" t="s">
        <v>328</v>
      </c>
      <c r="E103" s="3" t="s">
        <v>153</v>
      </c>
      <c r="F103" s="3"/>
    </row>
    <row r="104" spans="1:6" x14ac:dyDescent="0.25">
      <c r="A104" s="3">
        <v>213.1849</v>
      </c>
      <c r="B104" s="3">
        <v>12.03</v>
      </c>
      <c r="C104" s="3" t="s">
        <v>474</v>
      </c>
      <c r="D104" s="3" t="s">
        <v>475</v>
      </c>
      <c r="E104" s="3"/>
      <c r="F104" s="3"/>
    </row>
    <row r="105" spans="1:6" x14ac:dyDescent="0.25">
      <c r="A105" s="3">
        <v>215.13910000000001</v>
      </c>
      <c r="B105" s="3">
        <v>1.1000000000000001</v>
      </c>
      <c r="C105" s="3" t="s">
        <v>167</v>
      </c>
      <c r="D105" s="3" t="s">
        <v>305</v>
      </c>
      <c r="E105" s="3"/>
      <c r="F105" s="3"/>
    </row>
    <row r="106" spans="1:6" x14ac:dyDescent="0.25">
      <c r="A106" s="3">
        <v>217.15469999999999</v>
      </c>
      <c r="B106" s="3">
        <v>2.14</v>
      </c>
      <c r="C106" s="3" t="s">
        <v>149</v>
      </c>
      <c r="D106" s="3" t="s">
        <v>329</v>
      </c>
      <c r="E106" s="3"/>
      <c r="F106" s="3"/>
    </row>
    <row r="107" spans="1:6" x14ac:dyDescent="0.25">
      <c r="A107" s="3">
        <v>218.11359999999999</v>
      </c>
      <c r="B107" s="3">
        <v>0.94</v>
      </c>
      <c r="C107" s="3" t="s">
        <v>90</v>
      </c>
      <c r="D107" s="3" t="s">
        <v>294</v>
      </c>
      <c r="E107" s="3" t="s">
        <v>91</v>
      </c>
      <c r="F107" s="3"/>
    </row>
    <row r="108" spans="1:6" x14ac:dyDescent="0.25">
      <c r="A108" s="3">
        <v>220.11799999999999</v>
      </c>
      <c r="B108" s="3">
        <v>0.79</v>
      </c>
      <c r="C108" s="3" t="s">
        <v>134</v>
      </c>
      <c r="D108" s="3" t="s">
        <v>279</v>
      </c>
      <c r="E108" s="3" t="s">
        <v>135</v>
      </c>
      <c r="F108" s="3" t="s">
        <v>236</v>
      </c>
    </row>
    <row r="109" spans="1:6" x14ac:dyDescent="0.25">
      <c r="A109" s="3">
        <v>221.0924</v>
      </c>
      <c r="B109" s="3">
        <v>4.83</v>
      </c>
      <c r="C109" s="3" t="s">
        <v>31</v>
      </c>
      <c r="D109" s="3" t="s">
        <v>350</v>
      </c>
      <c r="E109" s="3" t="s">
        <v>351</v>
      </c>
      <c r="F109" s="3" t="s">
        <v>221</v>
      </c>
    </row>
    <row r="110" spans="1:6" x14ac:dyDescent="0.25">
      <c r="A110" s="3">
        <v>229.04949999999999</v>
      </c>
      <c r="B110" s="3">
        <v>9.23</v>
      </c>
      <c r="C110" s="3" t="s">
        <v>30</v>
      </c>
      <c r="D110" s="3" t="s">
        <v>415</v>
      </c>
      <c r="E110" s="3"/>
      <c r="F110" s="3"/>
    </row>
    <row r="111" spans="1:6" x14ac:dyDescent="0.25">
      <c r="A111" s="3">
        <v>231.13390000000001</v>
      </c>
      <c r="B111" s="3">
        <v>1.01</v>
      </c>
      <c r="C111" s="3" t="s">
        <v>89</v>
      </c>
      <c r="D111" s="3" t="s">
        <v>297</v>
      </c>
      <c r="E111" s="3"/>
      <c r="F111" s="3"/>
    </row>
    <row r="112" spans="1:6" x14ac:dyDescent="0.25">
      <c r="A112" s="3">
        <v>233.1284</v>
      </c>
      <c r="B112" s="3">
        <v>6.09</v>
      </c>
      <c r="C112" s="3" t="s">
        <v>116</v>
      </c>
      <c r="D112" s="3" t="s">
        <v>377</v>
      </c>
      <c r="E112" s="3" t="s">
        <v>117</v>
      </c>
      <c r="F112" s="3" t="s">
        <v>221</v>
      </c>
    </row>
    <row r="113" spans="1:6" x14ac:dyDescent="0.25">
      <c r="A113" s="3">
        <v>233.14949999999999</v>
      </c>
      <c r="B113" s="3">
        <v>1.89</v>
      </c>
      <c r="C113" s="3" t="s">
        <v>322</v>
      </c>
      <c r="D113" s="3" t="s">
        <v>323</v>
      </c>
      <c r="E113" s="3"/>
      <c r="F113" s="3"/>
    </row>
    <row r="114" spans="1:6" x14ac:dyDescent="0.25">
      <c r="A114" s="3">
        <v>237.08699999999999</v>
      </c>
      <c r="B114" s="3">
        <v>2.13</v>
      </c>
      <c r="C114" s="3" t="s">
        <v>37</v>
      </c>
      <c r="D114" s="3" t="s">
        <v>326</v>
      </c>
      <c r="E114" s="3" t="s">
        <v>38</v>
      </c>
      <c r="F114" s="3"/>
    </row>
    <row r="115" spans="1:6" x14ac:dyDescent="0.25">
      <c r="A115" s="3">
        <v>238.07079999999999</v>
      </c>
      <c r="B115" s="3">
        <v>0.76</v>
      </c>
      <c r="C115" s="3" t="s">
        <v>271</v>
      </c>
      <c r="D115" s="3" t="s">
        <v>272</v>
      </c>
      <c r="E115" s="3"/>
      <c r="F115" s="3"/>
    </row>
    <row r="116" spans="1:6" x14ac:dyDescent="0.25">
      <c r="A116" s="3">
        <v>239.1027</v>
      </c>
      <c r="B116" s="3">
        <v>2.14</v>
      </c>
      <c r="C116" s="3" t="s">
        <v>100</v>
      </c>
      <c r="D116" s="3" t="s">
        <v>330</v>
      </c>
      <c r="E116" s="3"/>
      <c r="F116" s="3"/>
    </row>
    <row r="117" spans="1:6" x14ac:dyDescent="0.25">
      <c r="A117" s="3">
        <v>241.15459999999999</v>
      </c>
      <c r="B117" s="3">
        <v>2.14</v>
      </c>
      <c r="C117" s="3" t="s">
        <v>14</v>
      </c>
      <c r="D117" s="3" t="s">
        <v>331</v>
      </c>
      <c r="E117" s="3" t="s">
        <v>15</v>
      </c>
      <c r="F117" s="3"/>
    </row>
    <row r="118" spans="1:6" x14ac:dyDescent="0.25">
      <c r="A118" s="3">
        <v>241.21610000000001</v>
      </c>
      <c r="B118" s="3">
        <v>12.02</v>
      </c>
      <c r="C118" s="3" t="s">
        <v>465</v>
      </c>
      <c r="D118" s="3" t="s">
        <v>466</v>
      </c>
      <c r="E118" s="3"/>
      <c r="F118" s="3"/>
    </row>
    <row r="119" spans="1:6" x14ac:dyDescent="0.25">
      <c r="A119" s="3">
        <v>247.10759999999999</v>
      </c>
      <c r="B119" s="3">
        <v>7.4</v>
      </c>
      <c r="C119" s="3" t="s">
        <v>98</v>
      </c>
      <c r="D119" s="3" t="s">
        <v>398</v>
      </c>
      <c r="E119" s="3" t="s">
        <v>399</v>
      </c>
      <c r="F119" s="3" t="s">
        <v>221</v>
      </c>
    </row>
    <row r="120" spans="1:6" x14ac:dyDescent="0.25">
      <c r="A120" s="3">
        <v>247.11160000000001</v>
      </c>
      <c r="B120" s="3">
        <v>0.92</v>
      </c>
      <c r="C120" s="3" t="s">
        <v>97</v>
      </c>
      <c r="D120" s="3" t="s">
        <v>293</v>
      </c>
      <c r="E120" s="3"/>
      <c r="F120" s="3"/>
    </row>
    <row r="121" spans="1:6" x14ac:dyDescent="0.25">
      <c r="A121" s="3">
        <v>247.12860000000001</v>
      </c>
      <c r="B121" s="3">
        <v>1.1000000000000001</v>
      </c>
      <c r="C121" s="3" t="s">
        <v>76</v>
      </c>
      <c r="D121" s="3" t="s">
        <v>306</v>
      </c>
      <c r="E121" s="3"/>
      <c r="F121" s="3"/>
    </row>
    <row r="122" spans="1:6" x14ac:dyDescent="0.25">
      <c r="A122" s="3">
        <v>249.18469999999999</v>
      </c>
      <c r="B122" s="3">
        <v>9.76</v>
      </c>
      <c r="C122" s="3" t="s">
        <v>88</v>
      </c>
      <c r="D122" s="3" t="s">
        <v>420</v>
      </c>
      <c r="E122" s="3"/>
      <c r="F122" s="3"/>
    </row>
    <row r="123" spans="1:6" x14ac:dyDescent="0.25">
      <c r="A123" s="3">
        <v>253.1182</v>
      </c>
      <c r="B123" s="3">
        <v>1.65</v>
      </c>
      <c r="C123" s="3" t="s">
        <v>64</v>
      </c>
      <c r="D123" s="3" t="s">
        <v>314</v>
      </c>
      <c r="E123" s="3"/>
      <c r="F123" s="3"/>
    </row>
    <row r="124" spans="1:6" x14ac:dyDescent="0.25">
      <c r="A124" s="3">
        <v>254.10210000000001</v>
      </c>
      <c r="B124" s="3">
        <v>6.32</v>
      </c>
      <c r="C124" s="3" t="s">
        <v>77</v>
      </c>
      <c r="D124" s="3" t="s">
        <v>381</v>
      </c>
      <c r="E124" s="3"/>
      <c r="F124" s="3"/>
    </row>
    <row r="125" spans="1:6" x14ac:dyDescent="0.25">
      <c r="A125" s="3">
        <v>255.065</v>
      </c>
      <c r="B125" s="3">
        <v>9.1999999999999993</v>
      </c>
      <c r="C125" s="3" t="s">
        <v>138</v>
      </c>
      <c r="D125" s="3" t="s">
        <v>414</v>
      </c>
      <c r="E125" s="3"/>
      <c r="F125" s="3"/>
    </row>
    <row r="126" spans="1:6" x14ac:dyDescent="0.25">
      <c r="A126" s="3">
        <v>255.0975</v>
      </c>
      <c r="B126" s="3">
        <v>0.97</v>
      </c>
      <c r="C126" s="3" t="s">
        <v>177</v>
      </c>
      <c r="D126" s="3" t="s">
        <v>295</v>
      </c>
      <c r="E126" s="3" t="s">
        <v>178</v>
      </c>
      <c r="F126" s="3"/>
    </row>
    <row r="127" spans="1:6" x14ac:dyDescent="0.25">
      <c r="A127" s="3">
        <v>255.23169999999999</v>
      </c>
      <c r="B127" s="3">
        <v>11.52</v>
      </c>
      <c r="C127" s="3" t="s">
        <v>445</v>
      </c>
      <c r="D127" s="3" t="s">
        <v>446</v>
      </c>
      <c r="E127" s="3"/>
      <c r="F127" s="3"/>
    </row>
    <row r="128" spans="1:6" x14ac:dyDescent="0.25">
      <c r="A128" s="3">
        <v>256.08139999999997</v>
      </c>
      <c r="B128" s="3">
        <v>1.07</v>
      </c>
      <c r="C128" s="3" t="s">
        <v>7</v>
      </c>
      <c r="D128" s="3" t="s">
        <v>303</v>
      </c>
      <c r="E128" s="3"/>
      <c r="F128" s="3" t="s">
        <v>212</v>
      </c>
    </row>
    <row r="129" spans="1:6" x14ac:dyDescent="0.25">
      <c r="A129" s="3">
        <v>257.2473</v>
      </c>
      <c r="B129" s="3">
        <v>13.16</v>
      </c>
      <c r="C129" s="3" t="s">
        <v>496</v>
      </c>
      <c r="D129" s="3" t="s">
        <v>497</v>
      </c>
      <c r="E129" s="3" t="s">
        <v>141</v>
      </c>
      <c r="F129" s="3" t="s">
        <v>228</v>
      </c>
    </row>
    <row r="130" spans="1:6" x14ac:dyDescent="0.25">
      <c r="A130" s="3">
        <v>262.12849999999997</v>
      </c>
      <c r="B130" s="3">
        <v>2.14</v>
      </c>
      <c r="C130" s="3" t="s">
        <v>108</v>
      </c>
      <c r="D130" s="3" t="s">
        <v>327</v>
      </c>
      <c r="E130" s="3"/>
      <c r="F130" s="3"/>
    </row>
    <row r="131" spans="1:6" x14ac:dyDescent="0.25">
      <c r="A131" s="3">
        <v>267.13780000000003</v>
      </c>
      <c r="B131" s="3">
        <v>9.0399999999999991</v>
      </c>
      <c r="C131" s="3" t="s">
        <v>45</v>
      </c>
      <c r="D131" s="3" t="s">
        <v>413</v>
      </c>
      <c r="E131" s="3"/>
      <c r="F131" s="3"/>
    </row>
    <row r="132" spans="1:6" x14ac:dyDescent="0.25">
      <c r="A132" s="3">
        <v>268.10390000000001</v>
      </c>
      <c r="B132" s="3">
        <v>5.39</v>
      </c>
      <c r="C132" s="3" t="s">
        <v>360</v>
      </c>
      <c r="D132" s="3" t="s">
        <v>361</v>
      </c>
      <c r="E132" s="3" t="s">
        <v>4</v>
      </c>
      <c r="F132" s="3" t="s">
        <v>210</v>
      </c>
    </row>
    <row r="133" spans="1:6" x14ac:dyDescent="0.25">
      <c r="A133" s="3">
        <v>269.08800000000002</v>
      </c>
      <c r="B133" s="3">
        <v>4.33</v>
      </c>
      <c r="C133" s="3" t="s">
        <v>343</v>
      </c>
      <c r="D133" s="3" t="s">
        <v>344</v>
      </c>
      <c r="E133" s="3" t="s">
        <v>5</v>
      </c>
      <c r="F133" s="3" t="s">
        <v>209</v>
      </c>
    </row>
    <row r="134" spans="1:6" x14ac:dyDescent="0.25">
      <c r="A134" s="3">
        <v>269.17450000000002</v>
      </c>
      <c r="B134" s="3">
        <v>7.06</v>
      </c>
      <c r="C134" s="3" t="s">
        <v>42</v>
      </c>
      <c r="D134" s="3" t="s">
        <v>391</v>
      </c>
      <c r="E134" s="3"/>
      <c r="F134" s="3"/>
    </row>
    <row r="135" spans="1:6" x14ac:dyDescent="0.25">
      <c r="A135" s="3">
        <v>271.08120000000002</v>
      </c>
      <c r="B135" s="3">
        <v>0.79</v>
      </c>
      <c r="C135" s="3" t="s">
        <v>206</v>
      </c>
      <c r="D135" s="3" t="s">
        <v>282</v>
      </c>
      <c r="E135" s="3"/>
      <c r="F135" s="3"/>
    </row>
    <row r="136" spans="1:6" x14ac:dyDescent="0.25">
      <c r="A136" s="3">
        <v>271.22660000000002</v>
      </c>
      <c r="B136" s="3">
        <v>11.37</v>
      </c>
      <c r="C136" s="3" t="s">
        <v>441</v>
      </c>
      <c r="D136" s="3" t="s">
        <v>442</v>
      </c>
      <c r="E136" s="3"/>
      <c r="F136" s="3"/>
    </row>
    <row r="137" spans="1:6" x14ac:dyDescent="0.25">
      <c r="A137" s="3">
        <v>274.10730000000001</v>
      </c>
      <c r="B137" s="3">
        <v>1.53</v>
      </c>
      <c r="C137" s="3" t="s">
        <v>310</v>
      </c>
      <c r="D137" s="3" t="s">
        <v>311</v>
      </c>
      <c r="E137" s="3"/>
      <c r="F137" s="3"/>
    </row>
    <row r="138" spans="1:6" x14ac:dyDescent="0.25">
      <c r="A138" s="3">
        <v>275.20010000000002</v>
      </c>
      <c r="B138" s="3">
        <v>11.73</v>
      </c>
      <c r="C138" s="3" t="s">
        <v>29</v>
      </c>
      <c r="D138" s="3" t="s">
        <v>454</v>
      </c>
      <c r="E138" s="3"/>
      <c r="F138" s="3"/>
    </row>
    <row r="139" spans="1:6" x14ac:dyDescent="0.25">
      <c r="A139" s="3">
        <v>275.22149999999999</v>
      </c>
      <c r="B139" s="3">
        <v>11.88</v>
      </c>
      <c r="C139" s="3" t="s">
        <v>457</v>
      </c>
      <c r="D139" s="3" t="s">
        <v>458</v>
      </c>
      <c r="E139" s="3"/>
      <c r="F139" s="3"/>
    </row>
    <row r="140" spans="1:6" x14ac:dyDescent="0.25">
      <c r="A140" s="3">
        <v>276.11880000000002</v>
      </c>
      <c r="B140" s="3">
        <v>0.91</v>
      </c>
      <c r="C140" s="3" t="s">
        <v>150</v>
      </c>
      <c r="D140" s="3" t="s">
        <v>292</v>
      </c>
      <c r="E140" s="3"/>
      <c r="F140" s="3"/>
    </row>
    <row r="141" spans="1:6" x14ac:dyDescent="0.25">
      <c r="A141" s="3">
        <v>281.24720000000002</v>
      </c>
      <c r="B141" s="3">
        <v>11.92</v>
      </c>
      <c r="C141" s="3" t="s">
        <v>459</v>
      </c>
      <c r="D141" s="3" t="s">
        <v>460</v>
      </c>
      <c r="E141" s="3" t="s">
        <v>39</v>
      </c>
      <c r="F141" s="3" t="s">
        <v>215</v>
      </c>
    </row>
    <row r="142" spans="1:6" x14ac:dyDescent="0.25">
      <c r="A142" s="3">
        <v>282.11959999999999</v>
      </c>
      <c r="B142" s="3">
        <v>6.25</v>
      </c>
      <c r="C142" s="3" t="s">
        <v>111</v>
      </c>
      <c r="D142" s="3" t="s">
        <v>379</v>
      </c>
      <c r="E142" s="3" t="s">
        <v>112</v>
      </c>
      <c r="F142" s="3"/>
    </row>
    <row r="143" spans="1:6" x14ac:dyDescent="0.25">
      <c r="A143" s="3">
        <v>283.12880000000001</v>
      </c>
      <c r="B143" s="3">
        <v>4.2699999999999996</v>
      </c>
      <c r="C143" s="3" t="s">
        <v>145</v>
      </c>
      <c r="D143" s="3" t="s">
        <v>342</v>
      </c>
      <c r="E143" s="3"/>
      <c r="F143" s="3"/>
    </row>
    <row r="144" spans="1:6" x14ac:dyDescent="0.25">
      <c r="A144" s="3">
        <v>283.2629</v>
      </c>
      <c r="B144" s="3">
        <v>12.03</v>
      </c>
      <c r="C144" s="3" t="s">
        <v>476</v>
      </c>
      <c r="D144" s="3" t="s">
        <v>477</v>
      </c>
      <c r="E144" s="3"/>
      <c r="F144" s="3"/>
    </row>
    <row r="145" spans="1:6" x14ac:dyDescent="0.25">
      <c r="A145" s="3">
        <v>284.09899999999999</v>
      </c>
      <c r="B145" s="3">
        <v>4.46</v>
      </c>
      <c r="C145" s="3" t="s">
        <v>347</v>
      </c>
      <c r="D145" s="3" t="s">
        <v>348</v>
      </c>
      <c r="E145" s="3" t="s">
        <v>11</v>
      </c>
      <c r="F145" s="3" t="s">
        <v>209</v>
      </c>
    </row>
    <row r="146" spans="1:6" x14ac:dyDescent="0.25">
      <c r="A146" s="3">
        <v>285.14839999999998</v>
      </c>
      <c r="B146" s="3">
        <v>8.26</v>
      </c>
      <c r="C146" s="3" t="s">
        <v>50</v>
      </c>
      <c r="D146" s="3" t="s">
        <v>405</v>
      </c>
      <c r="E146" s="3"/>
      <c r="F146" s="3"/>
    </row>
    <row r="147" spans="1:6" x14ac:dyDescent="0.25">
      <c r="A147" s="3">
        <v>285.27870000000001</v>
      </c>
      <c r="B147" s="3">
        <v>12.99</v>
      </c>
      <c r="C147" s="3" t="s">
        <v>493</v>
      </c>
      <c r="D147" s="3" t="s">
        <v>494</v>
      </c>
      <c r="E147" s="3" t="s">
        <v>107</v>
      </c>
      <c r="F147" s="3" t="s">
        <v>224</v>
      </c>
    </row>
    <row r="148" spans="1:6" x14ac:dyDescent="0.25">
      <c r="A148" s="3">
        <v>286.14359999999999</v>
      </c>
      <c r="B148" s="3">
        <v>10.64</v>
      </c>
      <c r="C148" s="3" t="s">
        <v>68</v>
      </c>
      <c r="D148" s="3" t="s">
        <v>427</v>
      </c>
      <c r="E148" s="3" t="s">
        <v>69</v>
      </c>
      <c r="F148" s="3"/>
    </row>
    <row r="149" spans="1:6" x14ac:dyDescent="0.25">
      <c r="A149" s="3">
        <v>287.23680000000002</v>
      </c>
      <c r="B149" s="3">
        <v>12.64</v>
      </c>
      <c r="C149" s="3" t="s">
        <v>148</v>
      </c>
      <c r="D149" s="3" t="s">
        <v>484</v>
      </c>
      <c r="E149" s="3" t="s">
        <v>485</v>
      </c>
      <c r="F149" s="3" t="s">
        <v>227</v>
      </c>
    </row>
    <row r="150" spans="1:6" x14ac:dyDescent="0.25">
      <c r="A150" s="3">
        <v>288.2029</v>
      </c>
      <c r="B150" s="3">
        <v>2.14</v>
      </c>
      <c r="C150" s="3" t="s">
        <v>96</v>
      </c>
      <c r="D150" s="3" t="s">
        <v>332</v>
      </c>
      <c r="E150" s="3"/>
      <c r="F150" s="3"/>
    </row>
    <row r="151" spans="1:6" x14ac:dyDescent="0.25">
      <c r="A151" s="3">
        <v>289.21559999999999</v>
      </c>
      <c r="B151" s="3">
        <v>11.73</v>
      </c>
      <c r="C151" s="3" t="s">
        <v>51</v>
      </c>
      <c r="D151" s="3" t="s">
        <v>455</v>
      </c>
      <c r="E151" s="3"/>
      <c r="F151" s="3"/>
    </row>
    <row r="152" spans="1:6" x14ac:dyDescent="0.25">
      <c r="A152" s="3">
        <v>289.25240000000002</v>
      </c>
      <c r="B152" s="3">
        <v>11.96</v>
      </c>
      <c r="C152" s="3" t="s">
        <v>101</v>
      </c>
      <c r="D152" s="3" t="s">
        <v>461</v>
      </c>
      <c r="E152" s="3" t="s">
        <v>102</v>
      </c>
      <c r="F152" s="3" t="s">
        <v>227</v>
      </c>
    </row>
    <row r="153" spans="1:6" x14ac:dyDescent="0.25">
      <c r="A153" s="3">
        <v>297.24209999999999</v>
      </c>
      <c r="B153" s="3">
        <v>11.71</v>
      </c>
      <c r="C153" s="3" t="s">
        <v>447</v>
      </c>
      <c r="D153" s="3" t="s">
        <v>448</v>
      </c>
      <c r="E153" s="3"/>
      <c r="F153" s="3"/>
    </row>
    <row r="154" spans="1:6" x14ac:dyDescent="0.25">
      <c r="A154" s="3">
        <v>298.27370000000002</v>
      </c>
      <c r="B154" s="3">
        <v>11.8</v>
      </c>
      <c r="C154" s="3" t="s">
        <v>144</v>
      </c>
      <c r="D154" s="3" t="s">
        <v>456</v>
      </c>
      <c r="E154" s="3"/>
      <c r="F154" s="3"/>
    </row>
    <row r="155" spans="1:6" x14ac:dyDescent="0.25">
      <c r="A155" s="3">
        <v>299.1275</v>
      </c>
      <c r="B155" s="3">
        <v>7.81</v>
      </c>
      <c r="C155" s="3" t="s">
        <v>207</v>
      </c>
      <c r="D155" s="3" t="s">
        <v>402</v>
      </c>
      <c r="E155" s="3"/>
      <c r="F155" s="3"/>
    </row>
    <row r="156" spans="1:6" x14ac:dyDescent="0.25">
      <c r="A156" s="3">
        <v>299.25790000000001</v>
      </c>
      <c r="B156" s="3">
        <v>10.98</v>
      </c>
      <c r="C156" s="3" t="s">
        <v>436</v>
      </c>
      <c r="D156" s="3" t="s">
        <v>437</v>
      </c>
      <c r="E156" s="3"/>
      <c r="F156" s="3"/>
    </row>
    <row r="157" spans="1:6" x14ac:dyDescent="0.25">
      <c r="A157" s="3">
        <v>300.28960000000001</v>
      </c>
      <c r="B157" s="3">
        <v>12.9</v>
      </c>
      <c r="C157" s="3" t="s">
        <v>208</v>
      </c>
      <c r="D157" s="3" t="s">
        <v>492</v>
      </c>
      <c r="E157" s="3"/>
      <c r="F157" s="3" t="s">
        <v>240</v>
      </c>
    </row>
    <row r="158" spans="1:6" x14ac:dyDescent="0.25">
      <c r="A158" s="3">
        <v>301.17959999999999</v>
      </c>
      <c r="B158" s="3">
        <v>10.38</v>
      </c>
      <c r="C158" s="3" t="s">
        <v>119</v>
      </c>
      <c r="D158" s="3" t="s">
        <v>423</v>
      </c>
      <c r="E158" s="3" t="s">
        <v>120</v>
      </c>
      <c r="F158" s="3" t="s">
        <v>225</v>
      </c>
    </row>
    <row r="159" spans="1:6" x14ac:dyDescent="0.25">
      <c r="A159" s="3">
        <v>303.1952</v>
      </c>
      <c r="B159" s="3">
        <v>8.83</v>
      </c>
      <c r="C159" s="3" t="s">
        <v>187</v>
      </c>
      <c r="D159" s="3" t="s">
        <v>412</v>
      </c>
      <c r="E159" s="3" t="s">
        <v>188</v>
      </c>
      <c r="F159" s="3" t="s">
        <v>239</v>
      </c>
    </row>
    <row r="160" spans="1:6" x14ac:dyDescent="0.25">
      <c r="A160" s="3">
        <v>305.24720000000002</v>
      </c>
      <c r="B160" s="3">
        <v>11.72</v>
      </c>
      <c r="C160" s="3" t="s">
        <v>449</v>
      </c>
      <c r="D160" s="3" t="s">
        <v>450</v>
      </c>
      <c r="E160" s="3" t="s">
        <v>56</v>
      </c>
      <c r="F160" s="3" t="s">
        <v>216</v>
      </c>
    </row>
    <row r="161" spans="1:6" x14ac:dyDescent="0.25">
      <c r="A161" s="3">
        <v>313.15429999999998</v>
      </c>
      <c r="B161" s="3">
        <v>6.62</v>
      </c>
      <c r="C161" s="3" t="s">
        <v>189</v>
      </c>
      <c r="D161" s="3" t="s">
        <v>385</v>
      </c>
      <c r="E161" s="3"/>
      <c r="F161" s="3"/>
    </row>
    <row r="162" spans="1:6" x14ac:dyDescent="0.25">
      <c r="A162" s="3">
        <v>315.12259999999998</v>
      </c>
      <c r="B162" s="3">
        <v>8.36</v>
      </c>
      <c r="C162" s="3" t="s">
        <v>118</v>
      </c>
      <c r="D162" s="3" t="s">
        <v>410</v>
      </c>
      <c r="E162" s="3"/>
      <c r="F162" s="3"/>
    </row>
    <row r="163" spans="1:6" x14ac:dyDescent="0.25">
      <c r="A163" s="3">
        <v>315.23160000000001</v>
      </c>
      <c r="B163" s="3">
        <v>10.82</v>
      </c>
      <c r="C163" s="3" t="s">
        <v>136</v>
      </c>
      <c r="D163" s="3" t="s">
        <v>434</v>
      </c>
      <c r="E163" s="3" t="s">
        <v>137</v>
      </c>
      <c r="F163" s="3" t="s">
        <v>238</v>
      </c>
    </row>
    <row r="164" spans="1:6" x14ac:dyDescent="0.25">
      <c r="A164" s="3">
        <v>315.25229999999999</v>
      </c>
      <c r="B164" s="3">
        <v>11.06</v>
      </c>
      <c r="C164" s="3" t="s">
        <v>439</v>
      </c>
      <c r="D164" s="3" t="s">
        <v>440</v>
      </c>
      <c r="E164" s="3"/>
      <c r="F164" s="3"/>
    </row>
    <row r="165" spans="1:6" x14ac:dyDescent="0.25">
      <c r="A165" s="3">
        <v>317.26850000000002</v>
      </c>
      <c r="B165" s="3">
        <v>12.68</v>
      </c>
      <c r="C165" s="3" t="s">
        <v>486</v>
      </c>
      <c r="D165" s="3" t="s">
        <v>487</v>
      </c>
      <c r="E165" s="3"/>
      <c r="F165" s="3"/>
    </row>
    <row r="166" spans="1:6" x14ac:dyDescent="0.25">
      <c r="A166" s="3">
        <v>318.30040000000002</v>
      </c>
      <c r="B166" s="3">
        <v>12.03</v>
      </c>
      <c r="C166" s="3" t="s">
        <v>175</v>
      </c>
      <c r="D166" s="3" t="s">
        <v>468</v>
      </c>
      <c r="E166" s="3" t="s">
        <v>176</v>
      </c>
      <c r="F166" s="3"/>
    </row>
    <row r="167" spans="1:6" x14ac:dyDescent="0.25">
      <c r="A167" s="3">
        <v>319.1902</v>
      </c>
      <c r="B167" s="3">
        <v>10.38</v>
      </c>
      <c r="C167" s="3" t="s">
        <v>109</v>
      </c>
      <c r="D167" s="3" t="s">
        <v>424</v>
      </c>
      <c r="E167" s="3"/>
      <c r="F167" s="3"/>
    </row>
    <row r="168" spans="1:6" x14ac:dyDescent="0.25">
      <c r="A168" s="3">
        <v>326.30509999999998</v>
      </c>
      <c r="B168" s="3">
        <v>13.06</v>
      </c>
      <c r="C168" s="3" t="s">
        <v>173</v>
      </c>
      <c r="D168" s="3" t="s">
        <v>495</v>
      </c>
      <c r="E168" s="3" t="s">
        <v>174</v>
      </c>
      <c r="F168" s="3"/>
    </row>
    <row r="169" spans="1:6" x14ac:dyDescent="0.25">
      <c r="A169" s="3">
        <v>328.32080000000002</v>
      </c>
      <c r="B169" s="3">
        <v>13.74</v>
      </c>
      <c r="C169" s="3" t="s">
        <v>162</v>
      </c>
      <c r="D169" s="3" t="s">
        <v>505</v>
      </c>
      <c r="E169" s="3" t="s">
        <v>163</v>
      </c>
      <c r="F169" s="3"/>
    </row>
    <row r="170" spans="1:6" x14ac:dyDescent="0.25">
      <c r="A170" s="3">
        <v>333.20569999999998</v>
      </c>
      <c r="B170" s="3">
        <v>8.31</v>
      </c>
      <c r="C170" s="3" t="s">
        <v>190</v>
      </c>
      <c r="D170" s="3" t="s">
        <v>409</v>
      </c>
      <c r="E170" s="3"/>
      <c r="F170" s="3" t="s">
        <v>238</v>
      </c>
    </row>
    <row r="171" spans="1:6" x14ac:dyDescent="0.25">
      <c r="A171" s="3">
        <v>335.25779999999997</v>
      </c>
      <c r="B171" s="3">
        <v>10.57</v>
      </c>
      <c r="C171" s="3" t="s">
        <v>160</v>
      </c>
      <c r="D171" s="3" t="s">
        <v>426</v>
      </c>
      <c r="E171" s="3" t="s">
        <v>161</v>
      </c>
      <c r="F171" s="3"/>
    </row>
    <row r="172" spans="1:6" x14ac:dyDescent="0.25">
      <c r="A172" s="3">
        <v>343.1234</v>
      </c>
      <c r="B172" s="3">
        <v>0.78</v>
      </c>
      <c r="C172" s="3" t="s">
        <v>16</v>
      </c>
      <c r="D172" s="3" t="s">
        <v>277</v>
      </c>
      <c r="E172" s="3" t="s">
        <v>17</v>
      </c>
      <c r="F172" s="3" t="s">
        <v>214</v>
      </c>
    </row>
    <row r="173" spans="1:6" x14ac:dyDescent="0.25">
      <c r="A173" s="3">
        <v>351.2158</v>
      </c>
      <c r="B173" s="3">
        <v>9.34</v>
      </c>
      <c r="C173" s="3" t="s">
        <v>72</v>
      </c>
      <c r="D173" s="3" t="s">
        <v>417</v>
      </c>
      <c r="E173" s="3" t="s">
        <v>418</v>
      </c>
      <c r="F173" s="3"/>
    </row>
    <row r="174" spans="1:6" x14ac:dyDescent="0.25">
      <c r="A174" s="3">
        <v>355.28390000000002</v>
      </c>
      <c r="B174" s="3">
        <v>12.84</v>
      </c>
      <c r="C174" s="3" t="s">
        <v>489</v>
      </c>
      <c r="D174" s="3" t="s">
        <v>490</v>
      </c>
      <c r="E174" s="3"/>
      <c r="F174" s="3"/>
    </row>
    <row r="175" spans="1:6" x14ac:dyDescent="0.25">
      <c r="A175" s="3">
        <v>357.29969999999997</v>
      </c>
      <c r="B175" s="3">
        <v>13.32</v>
      </c>
      <c r="C175" s="3" t="s">
        <v>499</v>
      </c>
      <c r="D175" s="3" t="s">
        <v>500</v>
      </c>
      <c r="E175" s="3"/>
      <c r="F175" s="3"/>
    </row>
    <row r="176" spans="1:6" x14ac:dyDescent="0.25">
      <c r="A176" s="3">
        <v>363.21640000000002</v>
      </c>
      <c r="B176" s="3">
        <v>9.39</v>
      </c>
      <c r="C176" s="3" t="s">
        <v>191</v>
      </c>
      <c r="D176" s="3" t="s">
        <v>419</v>
      </c>
      <c r="E176" s="3" t="s">
        <v>192</v>
      </c>
      <c r="F176" s="3" t="s">
        <v>238</v>
      </c>
    </row>
    <row r="177" spans="1:6" x14ac:dyDescent="0.25">
      <c r="A177" s="3">
        <v>391.28390000000002</v>
      </c>
      <c r="B177" s="3">
        <v>10.78</v>
      </c>
      <c r="C177" s="3" t="s">
        <v>432</v>
      </c>
      <c r="D177" s="3" t="s">
        <v>433</v>
      </c>
      <c r="E177" s="3"/>
      <c r="F177" s="3"/>
    </row>
    <row r="178" spans="1:6" x14ac:dyDescent="0.25">
      <c r="A178" s="3">
        <v>393.29969999999997</v>
      </c>
      <c r="B178" s="3">
        <v>11.73</v>
      </c>
      <c r="C178" s="3" t="s">
        <v>509</v>
      </c>
      <c r="D178" s="3" t="s">
        <v>451</v>
      </c>
      <c r="E178" s="3" t="s">
        <v>23</v>
      </c>
      <c r="F178" s="3" t="s">
        <v>220</v>
      </c>
    </row>
    <row r="179" spans="1:6" x14ac:dyDescent="0.25">
      <c r="A179" s="3">
        <v>403.28429999999997</v>
      </c>
      <c r="B179" s="3">
        <v>10.72</v>
      </c>
      <c r="C179" s="3" t="s">
        <v>428</v>
      </c>
      <c r="D179" s="3" t="s">
        <v>429</v>
      </c>
      <c r="E179" s="3"/>
      <c r="F179" s="3"/>
    </row>
    <row r="180" spans="1:6" x14ac:dyDescent="0.25">
      <c r="A180" s="3">
        <v>411.25049999999999</v>
      </c>
      <c r="B180" s="3">
        <v>10.72</v>
      </c>
      <c r="C180" s="3" t="s">
        <v>430</v>
      </c>
      <c r="D180" s="3" t="s">
        <v>431</v>
      </c>
      <c r="E180" s="3"/>
      <c r="F180" s="3"/>
    </row>
    <row r="181" spans="1:6" x14ac:dyDescent="0.25">
      <c r="A181" s="3">
        <v>417.33620000000002</v>
      </c>
      <c r="B181" s="3">
        <v>13.69</v>
      </c>
      <c r="C181" s="3" t="s">
        <v>512</v>
      </c>
      <c r="D181" s="3" t="s">
        <v>503</v>
      </c>
      <c r="E181" s="3" t="s">
        <v>504</v>
      </c>
      <c r="F181" s="3"/>
    </row>
    <row r="182" spans="1:6" x14ac:dyDescent="0.25">
      <c r="A182" s="3">
        <v>431.31549999999999</v>
      </c>
      <c r="B182" s="3">
        <v>12.7</v>
      </c>
      <c r="C182" s="3" t="s">
        <v>513</v>
      </c>
      <c r="D182" s="3" t="s">
        <v>488</v>
      </c>
      <c r="E182" s="3" t="s">
        <v>123</v>
      </c>
      <c r="F182" s="3" t="s">
        <v>220</v>
      </c>
    </row>
    <row r="183" spans="1:6" x14ac:dyDescent="0.25">
      <c r="A183" s="3">
        <v>433.33120000000002</v>
      </c>
      <c r="B183" s="3">
        <v>12.86</v>
      </c>
      <c r="C183" s="3" t="s">
        <v>514</v>
      </c>
      <c r="D183" s="3" t="s">
        <v>491</v>
      </c>
      <c r="E183" s="3" t="s">
        <v>198</v>
      </c>
      <c r="F183" s="3" t="s">
        <v>220</v>
      </c>
    </row>
    <row r="184" spans="1:6" x14ac:dyDescent="0.25">
      <c r="A184" s="3">
        <v>450.3211</v>
      </c>
      <c r="B184" s="3">
        <v>10.51</v>
      </c>
      <c r="C184" s="3" t="s">
        <v>3</v>
      </c>
      <c r="D184" s="3" t="s">
        <v>425</v>
      </c>
      <c r="E184" s="3"/>
      <c r="F184" s="3" t="s">
        <v>220</v>
      </c>
    </row>
    <row r="185" spans="1:6" x14ac:dyDescent="0.25">
      <c r="A185" s="3">
        <v>453.29739999999998</v>
      </c>
      <c r="B185" s="3">
        <v>12.45</v>
      </c>
      <c r="C185" s="3" t="s">
        <v>482</v>
      </c>
      <c r="D185" s="3" t="s">
        <v>483</v>
      </c>
      <c r="E185" s="3"/>
      <c r="F185" s="3"/>
    </row>
    <row r="186" spans="1:6" x14ac:dyDescent="0.25">
      <c r="A186" s="3">
        <v>457.36759999999998</v>
      </c>
      <c r="B186" s="3">
        <v>13.35</v>
      </c>
      <c r="C186" s="3" t="s">
        <v>501</v>
      </c>
      <c r="D186" s="3" t="s">
        <v>502</v>
      </c>
      <c r="E186" s="3"/>
      <c r="F186" s="3"/>
    </row>
    <row r="187" spans="1:6" x14ac:dyDescent="0.25">
      <c r="A187" s="3">
        <v>462.3426</v>
      </c>
      <c r="B187" s="3">
        <v>10.9</v>
      </c>
      <c r="C187" s="3" t="s">
        <v>139</v>
      </c>
      <c r="D187" s="3" t="s">
        <v>435</v>
      </c>
      <c r="E187" s="3"/>
      <c r="F187" s="3"/>
    </row>
    <row r="188" spans="1:6" x14ac:dyDescent="0.25">
      <c r="A188" s="3">
        <v>466.31610000000001</v>
      </c>
      <c r="B188" s="3">
        <v>9.9700000000000006</v>
      </c>
      <c r="C188" s="3" t="s">
        <v>421</v>
      </c>
      <c r="D188" s="3" t="s">
        <v>422</v>
      </c>
      <c r="E188" s="3"/>
      <c r="F188" s="3" t="s">
        <v>220</v>
      </c>
    </row>
    <row r="189" spans="1:6" x14ac:dyDescent="0.25">
      <c r="A189" s="3">
        <v>472.34269999999998</v>
      </c>
      <c r="B189" s="3">
        <v>11.04</v>
      </c>
      <c r="C189" s="3" t="s">
        <v>35</v>
      </c>
      <c r="D189" s="3" t="s">
        <v>438</v>
      </c>
      <c r="E189" s="3"/>
      <c r="F189" s="3"/>
    </row>
    <row r="190" spans="1:6" x14ac:dyDescent="0.25">
      <c r="A190" s="3">
        <v>473.36259999999999</v>
      </c>
      <c r="B190" s="3">
        <v>12.42</v>
      </c>
      <c r="C190" s="3" t="s">
        <v>478</v>
      </c>
      <c r="D190" s="3" t="s">
        <v>479</v>
      </c>
      <c r="E190" s="3"/>
      <c r="F190" s="3"/>
    </row>
    <row r="191" spans="1:6" x14ac:dyDescent="0.25">
      <c r="A191" s="3">
        <v>495.30829999999997</v>
      </c>
      <c r="B191" s="3">
        <v>11.51</v>
      </c>
      <c r="C191" s="3" t="s">
        <v>443</v>
      </c>
      <c r="D191" s="3" t="s">
        <v>444</v>
      </c>
      <c r="E191" s="3"/>
      <c r="F191" s="3"/>
    </row>
    <row r="192" spans="1:6" x14ac:dyDescent="0.25">
      <c r="A192" s="3">
        <v>495.34460000000001</v>
      </c>
      <c r="B192" s="3">
        <v>12.43</v>
      </c>
      <c r="C192" s="3" t="s">
        <v>480</v>
      </c>
      <c r="D192" s="3" t="s">
        <v>481</v>
      </c>
      <c r="E192" s="3"/>
      <c r="F192" s="3"/>
    </row>
  </sheetData>
  <mergeCells count="2">
    <mergeCell ref="A2:F2"/>
    <mergeCell ref="A1:F1"/>
  </mergeCells>
  <conditionalFormatting sqref="A2:A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D35A1-36E2-4658-921A-7F020090F424}">
  <dimension ref="A1:F49"/>
  <sheetViews>
    <sheetView showGridLines="0" workbookViewId="0">
      <selection activeCell="A2" sqref="A2:E2"/>
    </sheetView>
  </sheetViews>
  <sheetFormatPr defaultColWidth="8.7109375" defaultRowHeight="15" x14ac:dyDescent="0.25"/>
  <cols>
    <col min="1" max="1" width="66.28515625" style="4" customWidth="1"/>
    <col min="2" max="2" width="10.42578125" style="4" bestFit="1" customWidth="1"/>
    <col min="3" max="3" width="5.5703125" style="4" customWidth="1"/>
    <col min="4" max="4" width="12" style="4" customWidth="1"/>
    <col min="5" max="5" width="12.28515625" style="4" customWidth="1"/>
    <col min="6" max="16384" width="8.7109375" style="4"/>
  </cols>
  <sheetData>
    <row r="1" spans="1:6" ht="18.75" x14ac:dyDescent="0.25">
      <c r="A1" s="22" t="s">
        <v>610</v>
      </c>
      <c r="B1" s="22"/>
      <c r="C1" s="22"/>
      <c r="D1" s="22"/>
      <c r="E1" s="22"/>
      <c r="F1" s="23"/>
    </row>
    <row r="2" spans="1:6" ht="18.75" x14ac:dyDescent="0.25">
      <c r="A2" s="51" t="s">
        <v>604</v>
      </c>
      <c r="B2" s="51"/>
      <c r="C2" s="51"/>
      <c r="D2" s="51"/>
      <c r="E2" s="51"/>
    </row>
    <row r="3" spans="1:6" x14ac:dyDescent="0.25">
      <c r="A3" s="2" t="s">
        <v>547</v>
      </c>
      <c r="B3" s="2" t="s">
        <v>545</v>
      </c>
      <c r="C3" s="2" t="s">
        <v>515</v>
      </c>
      <c r="D3" s="2" t="s">
        <v>516</v>
      </c>
      <c r="E3" s="2" t="s">
        <v>517</v>
      </c>
    </row>
    <row r="4" spans="1:6" x14ac:dyDescent="0.25">
      <c r="A4" s="3" t="s">
        <v>209</v>
      </c>
      <c r="B4" s="3">
        <v>74</v>
      </c>
      <c r="C4" s="3">
        <v>7</v>
      </c>
      <c r="D4" s="7">
        <v>34.204999999999998</v>
      </c>
      <c r="E4" s="5">
        <v>1.3701E-2</v>
      </c>
    </row>
    <row r="5" spans="1:6" x14ac:dyDescent="0.25">
      <c r="A5" s="3" t="s">
        <v>518</v>
      </c>
      <c r="B5" s="3">
        <v>28</v>
      </c>
      <c r="C5" s="3">
        <v>1</v>
      </c>
      <c r="D5" s="7">
        <v>46.331000000000003</v>
      </c>
      <c r="E5" s="5">
        <v>1.4832E-2</v>
      </c>
    </row>
    <row r="6" spans="1:6" x14ac:dyDescent="0.25">
      <c r="A6" s="3" t="s">
        <v>519</v>
      </c>
      <c r="B6" s="3">
        <v>43</v>
      </c>
      <c r="C6" s="3">
        <v>1</v>
      </c>
      <c r="D6" s="7">
        <v>46.331000000000003</v>
      </c>
      <c r="E6" s="5">
        <v>1.4832E-2</v>
      </c>
    </row>
    <row r="7" spans="1:6" x14ac:dyDescent="0.25">
      <c r="A7" s="3" t="s">
        <v>520</v>
      </c>
      <c r="B7" s="3">
        <v>21</v>
      </c>
      <c r="C7" s="3">
        <v>1</v>
      </c>
      <c r="D7" s="7">
        <v>46.331000000000003</v>
      </c>
      <c r="E7" s="5">
        <v>1.4832E-2</v>
      </c>
    </row>
    <row r="8" spans="1:6" x14ac:dyDescent="0.25">
      <c r="A8" s="3" t="s">
        <v>211</v>
      </c>
      <c r="B8" s="3">
        <v>33</v>
      </c>
      <c r="C8" s="3">
        <v>1</v>
      </c>
      <c r="D8" s="7">
        <v>37.936</v>
      </c>
      <c r="E8" s="5">
        <v>3.2973000000000002E-2</v>
      </c>
    </row>
    <row r="9" spans="1:6" x14ac:dyDescent="0.25">
      <c r="A9" s="3" t="s">
        <v>212</v>
      </c>
      <c r="B9" s="3">
        <v>37</v>
      </c>
      <c r="C9" s="3">
        <v>3</v>
      </c>
      <c r="D9" s="7">
        <v>30.088999999999999</v>
      </c>
      <c r="E9" s="5">
        <v>4.1404000000000003E-2</v>
      </c>
    </row>
    <row r="10" spans="1:6" x14ac:dyDescent="0.25">
      <c r="A10" s="3" t="s">
        <v>213</v>
      </c>
      <c r="B10" s="3">
        <v>20</v>
      </c>
      <c r="C10" s="3">
        <v>2</v>
      </c>
      <c r="D10" s="7">
        <v>25.803000000000001</v>
      </c>
      <c r="E10" s="5">
        <v>4.7932000000000002E-2</v>
      </c>
    </row>
    <row r="11" spans="1:6" x14ac:dyDescent="0.25">
      <c r="A11" s="3" t="s">
        <v>521</v>
      </c>
      <c r="B11" s="3">
        <v>38</v>
      </c>
      <c r="C11" s="3">
        <v>1</v>
      </c>
      <c r="D11" s="7">
        <v>32.301000000000002</v>
      </c>
      <c r="E11" s="5">
        <v>5.3851000000000003E-2</v>
      </c>
    </row>
    <row r="12" spans="1:6" x14ac:dyDescent="0.25">
      <c r="A12" s="3" t="s">
        <v>522</v>
      </c>
      <c r="B12" s="3">
        <v>31</v>
      </c>
      <c r="C12" s="3">
        <v>1</v>
      </c>
      <c r="D12" s="7">
        <v>32.301000000000002</v>
      </c>
      <c r="E12" s="5">
        <v>5.3851000000000003E-2</v>
      </c>
    </row>
    <row r="13" spans="1:6" x14ac:dyDescent="0.25">
      <c r="A13" s="3" t="s">
        <v>215</v>
      </c>
      <c r="B13" s="3">
        <v>19</v>
      </c>
      <c r="C13" s="3">
        <v>2</v>
      </c>
      <c r="D13" s="7">
        <v>17.757000000000001</v>
      </c>
      <c r="E13" s="5">
        <v>0.14141000000000001</v>
      </c>
    </row>
    <row r="14" spans="1:6" x14ac:dyDescent="0.25">
      <c r="A14" s="3" t="s">
        <v>523</v>
      </c>
      <c r="B14" s="3">
        <v>69</v>
      </c>
      <c r="C14" s="3">
        <v>1</v>
      </c>
      <c r="D14" s="7">
        <v>16.867000000000001</v>
      </c>
      <c r="E14" s="5">
        <v>0.18479000000000001</v>
      </c>
    </row>
    <row r="15" spans="1:6" x14ac:dyDescent="0.25">
      <c r="A15" s="3" t="s">
        <v>217</v>
      </c>
      <c r="B15" s="3">
        <v>11</v>
      </c>
      <c r="C15" s="3">
        <v>1</v>
      </c>
      <c r="D15" s="7">
        <v>14.406000000000001</v>
      </c>
      <c r="E15" s="5">
        <v>0.22364999999999999</v>
      </c>
    </row>
    <row r="16" spans="1:6" x14ac:dyDescent="0.25">
      <c r="A16" s="3" t="s">
        <v>524</v>
      </c>
      <c r="B16" s="3">
        <v>60</v>
      </c>
      <c r="C16" s="3">
        <v>2</v>
      </c>
      <c r="D16" s="7">
        <v>12.891</v>
      </c>
      <c r="E16" s="5">
        <v>0.24206</v>
      </c>
    </row>
    <row r="17" spans="1:5" x14ac:dyDescent="0.25">
      <c r="A17" s="3" t="s">
        <v>219</v>
      </c>
      <c r="B17" s="3">
        <v>30</v>
      </c>
      <c r="C17" s="3">
        <v>2</v>
      </c>
      <c r="D17" s="7">
        <v>12.981999999999999</v>
      </c>
      <c r="E17" s="5">
        <v>0.25716</v>
      </c>
    </row>
    <row r="18" spans="1:5" x14ac:dyDescent="0.25">
      <c r="A18" s="3" t="s">
        <v>220</v>
      </c>
      <c r="B18" s="3">
        <v>65</v>
      </c>
      <c r="C18" s="3">
        <v>5</v>
      </c>
      <c r="D18" s="7">
        <v>9.2035999999999998</v>
      </c>
      <c r="E18" s="5">
        <v>0.37362000000000001</v>
      </c>
    </row>
    <row r="19" spans="1:5" x14ac:dyDescent="0.25">
      <c r="A19" s="3" t="s">
        <v>222</v>
      </c>
      <c r="B19" s="3">
        <v>43</v>
      </c>
      <c r="C19" s="3">
        <v>3</v>
      </c>
      <c r="D19" s="7">
        <v>8.4336000000000002</v>
      </c>
      <c r="E19" s="5">
        <v>0.46242</v>
      </c>
    </row>
    <row r="20" spans="1:5" x14ac:dyDescent="0.25">
      <c r="A20" s="3" t="s">
        <v>221</v>
      </c>
      <c r="B20" s="3">
        <v>60</v>
      </c>
      <c r="C20" s="3">
        <v>6</v>
      </c>
      <c r="D20" s="7">
        <v>7.8304999999999998</v>
      </c>
      <c r="E20" s="5">
        <v>0.47302</v>
      </c>
    </row>
    <row r="21" spans="1:5" x14ac:dyDescent="0.25">
      <c r="A21" s="3" t="s">
        <v>223</v>
      </c>
      <c r="B21" s="3">
        <v>59</v>
      </c>
      <c r="C21" s="3">
        <v>1</v>
      </c>
      <c r="D21" s="7">
        <v>3.9279999999999999</v>
      </c>
      <c r="E21" s="5">
        <v>0.53691999999999995</v>
      </c>
    </row>
    <row r="22" spans="1:5" x14ac:dyDescent="0.25">
      <c r="A22" s="3" t="s">
        <v>525</v>
      </c>
      <c r="B22" s="3">
        <v>59</v>
      </c>
      <c r="C22" s="3">
        <v>1</v>
      </c>
      <c r="D22" s="7">
        <v>3.9217</v>
      </c>
      <c r="E22" s="5">
        <v>0.53725000000000001</v>
      </c>
    </row>
    <row r="23" spans="1:5" x14ac:dyDescent="0.25">
      <c r="A23" s="3" t="s">
        <v>526</v>
      </c>
      <c r="B23" s="3">
        <v>26</v>
      </c>
      <c r="C23" s="3">
        <v>1</v>
      </c>
      <c r="D23" s="7">
        <v>3.3077999999999999</v>
      </c>
      <c r="E23" s="5">
        <v>0.57157999999999998</v>
      </c>
    </row>
    <row r="24" spans="1:5" x14ac:dyDescent="0.25">
      <c r="A24" s="3" t="s">
        <v>527</v>
      </c>
      <c r="B24" s="3">
        <v>28</v>
      </c>
      <c r="C24" s="3">
        <v>1</v>
      </c>
      <c r="D24" s="7">
        <v>3.3077999999999999</v>
      </c>
      <c r="E24" s="5">
        <v>0.57157999999999998</v>
      </c>
    </row>
    <row r="25" spans="1:5" x14ac:dyDescent="0.25">
      <c r="A25" s="3" t="s">
        <v>528</v>
      </c>
      <c r="B25" s="3">
        <v>32</v>
      </c>
      <c r="C25" s="3">
        <v>1</v>
      </c>
      <c r="D25" s="7">
        <v>2.7168000000000001</v>
      </c>
      <c r="E25" s="5">
        <v>0.60870999999999997</v>
      </c>
    </row>
    <row r="26" spans="1:5" x14ac:dyDescent="0.25">
      <c r="A26" s="3" t="s">
        <v>225</v>
      </c>
      <c r="B26" s="3">
        <v>24</v>
      </c>
      <c r="C26" s="3">
        <v>1</v>
      </c>
      <c r="D26" s="7">
        <v>2.5325000000000002</v>
      </c>
      <c r="E26" s="5">
        <v>0.62129999999999996</v>
      </c>
    </row>
    <row r="27" spans="1:5" x14ac:dyDescent="0.25">
      <c r="A27" s="3" t="s">
        <v>529</v>
      </c>
      <c r="B27" s="3">
        <v>29</v>
      </c>
      <c r="C27" s="3">
        <v>2</v>
      </c>
      <c r="D27" s="7">
        <v>3.8748</v>
      </c>
      <c r="E27" s="5">
        <v>0.64063999999999999</v>
      </c>
    </row>
    <row r="28" spans="1:5" x14ac:dyDescent="0.25">
      <c r="A28" s="3" t="s">
        <v>530</v>
      </c>
      <c r="B28" s="3">
        <v>35</v>
      </c>
      <c r="C28" s="3">
        <v>2</v>
      </c>
      <c r="D28" s="7">
        <v>3.8748</v>
      </c>
      <c r="E28" s="5">
        <v>0.64063999999999999</v>
      </c>
    </row>
    <row r="29" spans="1:5" x14ac:dyDescent="0.25">
      <c r="A29" s="3" t="s">
        <v>226</v>
      </c>
      <c r="B29" s="3">
        <v>72</v>
      </c>
      <c r="C29" s="3">
        <v>6</v>
      </c>
      <c r="D29" s="7">
        <v>4.9063999999999997</v>
      </c>
      <c r="E29" s="5">
        <v>0.66064000000000001</v>
      </c>
    </row>
    <row r="30" spans="1:5" x14ac:dyDescent="0.25">
      <c r="A30" s="3" t="s">
        <v>227</v>
      </c>
      <c r="B30" s="3">
        <v>37</v>
      </c>
      <c r="C30" s="3">
        <v>2</v>
      </c>
      <c r="D30" s="7">
        <v>3.3942999999999999</v>
      </c>
      <c r="E30" s="5">
        <v>0.68342000000000003</v>
      </c>
    </row>
    <row r="31" spans="1:5" x14ac:dyDescent="0.25">
      <c r="A31" s="3" t="s">
        <v>531</v>
      </c>
      <c r="B31" s="3">
        <v>21</v>
      </c>
      <c r="C31" s="3">
        <v>1</v>
      </c>
      <c r="D31" s="7">
        <v>1.5023</v>
      </c>
      <c r="E31" s="5">
        <v>0.70433000000000001</v>
      </c>
    </row>
    <row r="32" spans="1:5" x14ac:dyDescent="0.25">
      <c r="A32" s="3" t="s">
        <v>532</v>
      </c>
      <c r="B32" s="3">
        <v>48</v>
      </c>
      <c r="C32" s="3">
        <v>1</v>
      </c>
      <c r="D32" s="7">
        <v>1.0874999999999999</v>
      </c>
      <c r="E32" s="5">
        <v>0.74704999999999999</v>
      </c>
    </row>
    <row r="33" spans="1:5" x14ac:dyDescent="0.25">
      <c r="A33" s="3" t="s">
        <v>533</v>
      </c>
      <c r="B33" s="3">
        <v>25</v>
      </c>
      <c r="C33" s="3">
        <v>1</v>
      </c>
      <c r="D33" s="7">
        <v>1.0874999999999999</v>
      </c>
      <c r="E33" s="5">
        <v>0.74704999999999999</v>
      </c>
    </row>
    <row r="34" spans="1:5" x14ac:dyDescent="0.25">
      <c r="A34" s="3" t="s">
        <v>534</v>
      </c>
      <c r="B34" s="3">
        <v>43</v>
      </c>
      <c r="C34" s="3">
        <v>1</v>
      </c>
      <c r="D34" s="7">
        <v>1.0874999999999999</v>
      </c>
      <c r="E34" s="5">
        <v>0.74704999999999999</v>
      </c>
    </row>
    <row r="35" spans="1:5" x14ac:dyDescent="0.25">
      <c r="A35" s="3" t="s">
        <v>535</v>
      </c>
      <c r="B35" s="3">
        <v>35</v>
      </c>
      <c r="C35" s="3">
        <v>1</v>
      </c>
      <c r="D35" s="7">
        <v>1.0874999999999999</v>
      </c>
      <c r="E35" s="5">
        <v>0.74704999999999999</v>
      </c>
    </row>
    <row r="36" spans="1:5" x14ac:dyDescent="0.25">
      <c r="A36" s="3" t="s">
        <v>536</v>
      </c>
      <c r="B36" s="3">
        <v>35</v>
      </c>
      <c r="C36" s="3">
        <v>1</v>
      </c>
      <c r="D36" s="7">
        <v>1.0874999999999999</v>
      </c>
      <c r="E36" s="5">
        <v>0.74704999999999999</v>
      </c>
    </row>
    <row r="37" spans="1:5" x14ac:dyDescent="0.25">
      <c r="A37" s="3" t="s">
        <v>537</v>
      </c>
      <c r="B37" s="3">
        <v>28</v>
      </c>
      <c r="C37" s="3">
        <v>1</v>
      </c>
      <c r="D37" s="7">
        <v>0.87258999999999998</v>
      </c>
      <c r="E37" s="5">
        <v>0.77276999999999996</v>
      </c>
    </row>
    <row r="38" spans="1:5" x14ac:dyDescent="0.25">
      <c r="A38" s="3" t="s">
        <v>538</v>
      </c>
      <c r="B38" s="3">
        <v>13</v>
      </c>
      <c r="C38" s="3">
        <v>1</v>
      </c>
      <c r="D38" s="7">
        <v>0.87258999999999998</v>
      </c>
      <c r="E38" s="5">
        <v>0.77276999999999996</v>
      </c>
    </row>
    <row r="39" spans="1:5" x14ac:dyDescent="0.25">
      <c r="A39" s="3" t="s">
        <v>230</v>
      </c>
      <c r="B39" s="3">
        <v>53</v>
      </c>
      <c r="C39" s="3">
        <v>3</v>
      </c>
      <c r="D39" s="7">
        <v>3.1173999999999999</v>
      </c>
      <c r="E39" s="5">
        <v>0.78837999999999997</v>
      </c>
    </row>
    <row r="40" spans="1:5" x14ac:dyDescent="0.25">
      <c r="A40" s="3" t="s">
        <v>241</v>
      </c>
      <c r="B40" s="3">
        <v>24</v>
      </c>
      <c r="C40" s="3">
        <v>3</v>
      </c>
      <c r="D40" s="7">
        <v>1.4303999999999999</v>
      </c>
      <c r="E40" s="5">
        <v>0.89271</v>
      </c>
    </row>
    <row r="41" spans="1:5" x14ac:dyDescent="0.25">
      <c r="A41" s="3" t="s">
        <v>539</v>
      </c>
      <c r="B41" s="3">
        <v>4</v>
      </c>
      <c r="C41" s="3">
        <v>2</v>
      </c>
      <c r="D41" s="7">
        <v>1.1585000000000001</v>
      </c>
      <c r="E41" s="5">
        <v>0.89337999999999995</v>
      </c>
    </row>
    <row r="42" spans="1:5" x14ac:dyDescent="0.25">
      <c r="A42" s="3" t="s">
        <v>540</v>
      </c>
      <c r="B42" s="3">
        <v>20</v>
      </c>
      <c r="C42" s="3">
        <v>3</v>
      </c>
      <c r="D42" s="7">
        <v>1.1445000000000001</v>
      </c>
      <c r="E42" s="5">
        <v>0.90215000000000001</v>
      </c>
    </row>
    <row r="43" spans="1:5" x14ac:dyDescent="0.25">
      <c r="A43" s="3" t="s">
        <v>541</v>
      </c>
      <c r="B43" s="3">
        <v>34</v>
      </c>
      <c r="C43" s="3">
        <v>3</v>
      </c>
      <c r="D43" s="7">
        <v>1.1724000000000001</v>
      </c>
      <c r="E43" s="5">
        <v>0.91732999999999998</v>
      </c>
    </row>
    <row r="44" spans="1:5" x14ac:dyDescent="0.25">
      <c r="A44" s="3" t="s">
        <v>542</v>
      </c>
      <c r="B44" s="3">
        <v>42</v>
      </c>
      <c r="C44" s="3">
        <v>1</v>
      </c>
      <c r="D44" s="7">
        <v>6.8744E-2</v>
      </c>
      <c r="E44" s="5">
        <v>0.93554000000000004</v>
      </c>
    </row>
    <row r="45" spans="1:5" x14ac:dyDescent="0.25">
      <c r="A45" s="3" t="s">
        <v>238</v>
      </c>
      <c r="B45" s="3">
        <v>43</v>
      </c>
      <c r="C45" s="3">
        <v>3</v>
      </c>
      <c r="D45" s="7">
        <v>0.76956000000000002</v>
      </c>
      <c r="E45" s="5">
        <v>0.94630999999999998</v>
      </c>
    </row>
    <row r="46" spans="1:5" x14ac:dyDescent="0.25">
      <c r="A46" s="3" t="s">
        <v>239</v>
      </c>
      <c r="B46" s="3">
        <v>33</v>
      </c>
      <c r="C46" s="3">
        <v>1</v>
      </c>
      <c r="D46" s="7">
        <v>2.9366E-2</v>
      </c>
      <c r="E46" s="5">
        <v>0.95784000000000002</v>
      </c>
    </row>
    <row r="47" spans="1:5" x14ac:dyDescent="0.25">
      <c r="A47" s="3" t="s">
        <v>240</v>
      </c>
      <c r="B47" s="3">
        <v>40</v>
      </c>
      <c r="C47" s="3">
        <v>1</v>
      </c>
      <c r="D47" s="7">
        <v>2.1190000000000001E-2</v>
      </c>
      <c r="E47" s="5">
        <v>0.96418999999999999</v>
      </c>
    </row>
    <row r="48" spans="1:5" x14ac:dyDescent="0.25">
      <c r="A48" s="3" t="s">
        <v>543</v>
      </c>
      <c r="B48" s="3">
        <v>8</v>
      </c>
      <c r="C48" s="3">
        <v>1</v>
      </c>
      <c r="D48" s="8">
        <v>1.9503999999999999E-3</v>
      </c>
      <c r="E48" s="5">
        <v>0.98912999999999995</v>
      </c>
    </row>
    <row r="49" spans="1:5" x14ac:dyDescent="0.25">
      <c r="A49" s="3" t="s">
        <v>544</v>
      </c>
      <c r="B49" s="3">
        <v>22</v>
      </c>
      <c r="C49" s="3">
        <v>1</v>
      </c>
      <c r="D49" s="8">
        <v>1.9503999999999999E-3</v>
      </c>
      <c r="E49" s="5">
        <v>0.98912999999999995</v>
      </c>
    </row>
  </sheetData>
  <mergeCells count="1">
    <mergeCell ref="A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72B4-3FF2-4B60-9B43-DF6F8EBC5B29}">
  <dimension ref="A1:AE195"/>
  <sheetViews>
    <sheetView showGridLines="0" zoomScale="80" zoomScaleNormal="80" workbookViewId="0">
      <selection activeCell="A2" sqref="A2:N2"/>
    </sheetView>
  </sheetViews>
  <sheetFormatPr defaultColWidth="8.7109375" defaultRowHeight="15" x14ac:dyDescent="0.25"/>
  <cols>
    <col min="1" max="1" width="3.85546875" style="6" bestFit="1" customWidth="1"/>
    <col min="2" max="2" width="51.85546875" style="6" customWidth="1"/>
    <col min="3" max="14" width="19.5703125" style="6" customWidth="1"/>
    <col min="15" max="15" width="10.7109375" style="6" bestFit="1" customWidth="1"/>
    <col min="16" max="16" width="8.7109375" style="6"/>
    <col min="17" max="17" width="86.42578125" style="6" customWidth="1"/>
    <col min="18" max="18" width="28.140625" style="6" customWidth="1"/>
    <col min="19" max="16384" width="8.7109375" style="6"/>
  </cols>
  <sheetData>
    <row r="1" spans="1:31" ht="18.75" x14ac:dyDescent="0.25">
      <c r="A1" s="37" t="s">
        <v>61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25"/>
    </row>
    <row r="2" spans="1:31" ht="18.75" x14ac:dyDescent="0.25">
      <c r="A2" s="49" t="s">
        <v>611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50"/>
      <c r="O2" s="34" t="s">
        <v>609</v>
      </c>
      <c r="P2" s="24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</row>
    <row r="3" spans="1:31" x14ac:dyDescent="0.25">
      <c r="A3" s="47"/>
      <c r="B3" s="45" t="s">
        <v>601</v>
      </c>
      <c r="C3" s="39" t="s">
        <v>602</v>
      </c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35"/>
      <c r="P3" s="24"/>
    </row>
    <row r="4" spans="1:31" x14ac:dyDescent="0.25">
      <c r="A4" s="48"/>
      <c r="B4" s="46"/>
      <c r="C4" s="43" t="s">
        <v>607</v>
      </c>
      <c r="D4" s="44"/>
      <c r="E4" s="44"/>
      <c r="F4" s="44"/>
      <c r="G4" s="44"/>
      <c r="H4" s="44"/>
      <c r="I4" s="41" t="s">
        <v>606</v>
      </c>
      <c r="J4" s="42"/>
      <c r="K4" s="42"/>
      <c r="L4" s="42"/>
      <c r="M4" s="42"/>
      <c r="N4" s="42"/>
      <c r="O4" s="35"/>
      <c r="P4" s="27"/>
    </row>
    <row r="5" spans="1:31" x14ac:dyDescent="0.25">
      <c r="A5" s="48"/>
      <c r="B5" s="46"/>
      <c r="C5" s="2" t="s">
        <v>600</v>
      </c>
      <c r="D5" s="2" t="s">
        <v>599</v>
      </c>
      <c r="E5" s="2" t="s">
        <v>598</v>
      </c>
      <c r="F5" s="2" t="s">
        <v>597</v>
      </c>
      <c r="G5" s="2" t="s">
        <v>596</v>
      </c>
      <c r="H5" s="2" t="s">
        <v>595</v>
      </c>
      <c r="I5" s="11" t="s">
        <v>594</v>
      </c>
      <c r="J5" s="11" t="s">
        <v>593</v>
      </c>
      <c r="K5" s="11" t="s">
        <v>592</v>
      </c>
      <c r="L5" s="11" t="s">
        <v>591</v>
      </c>
      <c r="M5" s="11" t="s">
        <v>590</v>
      </c>
      <c r="N5" s="15" t="s">
        <v>589</v>
      </c>
      <c r="O5" s="36"/>
      <c r="P5" s="27"/>
    </row>
    <row r="6" spans="1:31" x14ac:dyDescent="0.25">
      <c r="A6" s="48"/>
      <c r="B6" s="46"/>
      <c r="C6" s="12" t="s">
        <v>603</v>
      </c>
      <c r="D6" s="12" t="s">
        <v>603</v>
      </c>
      <c r="E6" s="12" t="s">
        <v>603</v>
      </c>
      <c r="F6" s="12" t="s">
        <v>603</v>
      </c>
      <c r="G6" s="12" t="s">
        <v>603</v>
      </c>
      <c r="H6" s="12" t="s">
        <v>603</v>
      </c>
      <c r="I6" s="12" t="s">
        <v>603</v>
      </c>
      <c r="J6" s="12" t="s">
        <v>603</v>
      </c>
      <c r="K6" s="12" t="s">
        <v>603</v>
      </c>
      <c r="L6" s="12" t="s">
        <v>603</v>
      </c>
      <c r="M6" s="12" t="s">
        <v>603</v>
      </c>
      <c r="N6" s="16" t="s">
        <v>603</v>
      </c>
      <c r="O6" s="19"/>
      <c r="P6" s="24"/>
      <c r="Q6" s="9"/>
      <c r="R6" s="9"/>
      <c r="S6" s="9"/>
      <c r="T6" s="9"/>
      <c r="U6" s="9"/>
      <c r="V6" s="9"/>
      <c r="W6" s="9"/>
      <c r="X6" s="9"/>
      <c r="Y6" s="9"/>
      <c r="Z6" s="10"/>
    </row>
    <row r="7" spans="1:31" x14ac:dyDescent="0.25">
      <c r="A7" s="3">
        <v>1</v>
      </c>
      <c r="B7" s="3" t="s">
        <v>0</v>
      </c>
      <c r="C7" s="8">
        <v>9.0200000000000002E-2</v>
      </c>
      <c r="D7" s="8">
        <v>0.1431</v>
      </c>
      <c r="E7" s="8">
        <v>0.20119999999999999</v>
      </c>
      <c r="F7" s="8">
        <v>0.1026</v>
      </c>
      <c r="G7" s="8">
        <v>0.1603</v>
      </c>
      <c r="H7" s="8">
        <v>9.3100000000000002E-2</v>
      </c>
      <c r="I7" s="8">
        <v>3.6999999999999998E-2</v>
      </c>
      <c r="J7" s="8">
        <v>3.7499999999999999E-2</v>
      </c>
      <c r="K7" s="8">
        <v>4.8099999999999997E-2</v>
      </c>
      <c r="L7" s="8">
        <v>8.6800000000000002E-2</v>
      </c>
      <c r="M7" s="8">
        <v>6.7100000000000007E-2</v>
      </c>
      <c r="N7" s="17">
        <v>4.7899999999999998E-2</v>
      </c>
      <c r="O7" s="20">
        <v>2.2000000000000001E-3</v>
      </c>
      <c r="P7" s="26"/>
      <c r="Q7" s="29" t="s">
        <v>613</v>
      </c>
    </row>
    <row r="8" spans="1:31" ht="18.75" customHeight="1" x14ac:dyDescent="0.25">
      <c r="A8" s="3">
        <v>2</v>
      </c>
      <c r="B8" s="3" t="s">
        <v>2</v>
      </c>
      <c r="C8" s="8">
        <v>4.7E-2</v>
      </c>
      <c r="D8" s="8">
        <v>7.4300000000000005E-2</v>
      </c>
      <c r="E8" s="8">
        <v>0.64890000000000003</v>
      </c>
      <c r="F8" s="8">
        <v>4.2000000000000003E-2</v>
      </c>
      <c r="G8" s="8">
        <v>7.4499999999999997E-2</v>
      </c>
      <c r="H8" s="8">
        <v>9.8799999999999999E-2</v>
      </c>
      <c r="I8" s="8">
        <v>9.7000000000000003E-3</v>
      </c>
      <c r="J8" s="8">
        <v>6.3E-3</v>
      </c>
      <c r="K8" s="8">
        <v>1.11E-2</v>
      </c>
      <c r="L8" s="8">
        <v>6.7000000000000002E-3</v>
      </c>
      <c r="M8" s="8">
        <v>6.7999999999999996E-3</v>
      </c>
      <c r="N8" s="17">
        <v>3.2000000000000002E-3</v>
      </c>
      <c r="O8" s="20">
        <v>2.2000000000000001E-3</v>
      </c>
      <c r="P8" s="26"/>
      <c r="Q8" s="33" t="s">
        <v>612</v>
      </c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</row>
    <row r="9" spans="1:31" ht="15" customHeight="1" x14ac:dyDescent="0.25">
      <c r="A9" s="3">
        <v>3</v>
      </c>
      <c r="B9" s="3" t="s">
        <v>3</v>
      </c>
      <c r="C9" s="8">
        <v>0.2883</v>
      </c>
      <c r="D9" s="8">
        <v>0.21659999999999999</v>
      </c>
      <c r="E9" s="8">
        <v>0.189</v>
      </c>
      <c r="F9" s="8">
        <v>0.23549999999999999</v>
      </c>
      <c r="G9" s="8">
        <v>8.5800000000000001E-2</v>
      </c>
      <c r="H9" s="8">
        <v>3.61E-2</v>
      </c>
      <c r="I9" s="8">
        <v>1.83E-2</v>
      </c>
      <c r="J9" s="8">
        <v>5.5399999999999998E-2</v>
      </c>
      <c r="K9" s="8">
        <v>3.4000000000000002E-2</v>
      </c>
      <c r="L9" s="8">
        <v>1.32E-2</v>
      </c>
      <c r="M9" s="8">
        <v>5.7500000000000002E-2</v>
      </c>
      <c r="N9" s="17">
        <v>5.5E-2</v>
      </c>
      <c r="O9" s="20">
        <v>1.52E-2</v>
      </c>
      <c r="P9" s="26"/>
      <c r="Q9" s="33"/>
    </row>
    <row r="10" spans="1:31" ht="15" customHeight="1" x14ac:dyDescent="0.25">
      <c r="A10" s="3">
        <v>4</v>
      </c>
      <c r="B10" s="3" t="s">
        <v>360</v>
      </c>
      <c r="C10" s="8">
        <v>0.1113</v>
      </c>
      <c r="D10" s="8">
        <v>9.5000000000000001E-2</v>
      </c>
      <c r="E10" s="8">
        <v>0.18260000000000001</v>
      </c>
      <c r="F10" s="8">
        <v>0.16900000000000001</v>
      </c>
      <c r="G10" s="8">
        <v>0.16139999999999999</v>
      </c>
      <c r="H10" s="8">
        <v>6.3600000000000004E-2</v>
      </c>
      <c r="I10" s="8">
        <v>5.1799999999999999E-2</v>
      </c>
      <c r="J10" s="8">
        <v>5.8599999999999999E-2</v>
      </c>
      <c r="K10" s="8">
        <v>4.6699999999999998E-2</v>
      </c>
      <c r="L10" s="8">
        <v>5.3100000000000001E-2</v>
      </c>
      <c r="M10" s="8">
        <v>0.1389</v>
      </c>
      <c r="N10" s="17">
        <v>2.9600000000000001E-2</v>
      </c>
      <c r="O10" s="20">
        <v>1.52E-2</v>
      </c>
      <c r="P10" s="26"/>
      <c r="Q10" s="33"/>
    </row>
    <row r="11" spans="1:31" ht="18.75" customHeight="1" x14ac:dyDescent="0.25">
      <c r="A11" s="3">
        <v>5</v>
      </c>
      <c r="B11" s="3" t="s">
        <v>343</v>
      </c>
      <c r="C11" s="8">
        <v>0.15670000000000001</v>
      </c>
      <c r="D11" s="8">
        <v>0.128</v>
      </c>
      <c r="E11" s="8">
        <v>0.189</v>
      </c>
      <c r="F11" s="8">
        <v>0.16520000000000001</v>
      </c>
      <c r="G11" s="8">
        <v>0.1295</v>
      </c>
      <c r="H11" s="8">
        <v>5.0500000000000003E-2</v>
      </c>
      <c r="I11" s="8">
        <v>2.35E-2</v>
      </c>
      <c r="J11" s="8">
        <v>5.04E-2</v>
      </c>
      <c r="K11" s="8">
        <v>3.8899999999999997E-2</v>
      </c>
      <c r="L11" s="8">
        <v>6.3399999999999998E-2</v>
      </c>
      <c r="M11" s="8">
        <v>0.14430000000000001</v>
      </c>
      <c r="N11" s="17">
        <v>4.87E-2</v>
      </c>
      <c r="O11" s="20">
        <v>2.597E-2</v>
      </c>
      <c r="P11" s="26"/>
      <c r="Q11" s="31" t="s">
        <v>614</v>
      </c>
    </row>
    <row r="12" spans="1:31" ht="18.75" customHeight="1" x14ac:dyDescent="0.25">
      <c r="A12" s="3">
        <v>6</v>
      </c>
      <c r="B12" s="3" t="s">
        <v>588</v>
      </c>
      <c r="C12" s="8">
        <v>0.11360000000000001</v>
      </c>
      <c r="D12" s="8">
        <v>9.3200000000000005E-2</v>
      </c>
      <c r="E12" s="8">
        <v>0.38150000000000001</v>
      </c>
      <c r="F12" s="8">
        <v>7.8100000000000003E-2</v>
      </c>
      <c r="G12" s="8">
        <v>4.8399999999999999E-2</v>
      </c>
      <c r="H12" s="8">
        <v>8.9499999999999996E-2</v>
      </c>
      <c r="I12" s="8">
        <v>1.9800000000000002E-2</v>
      </c>
      <c r="J12" s="8">
        <v>6.7500000000000004E-2</v>
      </c>
      <c r="K12" s="8">
        <v>4.6199999999999998E-2</v>
      </c>
      <c r="L12" s="8">
        <v>3.4500000000000003E-2</v>
      </c>
      <c r="M12" s="8">
        <v>6.4699999999999994E-2</v>
      </c>
      <c r="N12" s="17">
        <v>5.3100000000000001E-2</v>
      </c>
      <c r="O12" s="20">
        <v>1.52E-2</v>
      </c>
      <c r="P12" s="26"/>
      <c r="Q12" s="31"/>
    </row>
    <row r="13" spans="1:31" x14ac:dyDescent="0.25">
      <c r="A13" s="3">
        <v>7</v>
      </c>
      <c r="B13" s="3" t="s">
        <v>6</v>
      </c>
      <c r="C13" s="8">
        <v>0.15859999999999999</v>
      </c>
      <c r="D13" s="8">
        <v>0.13589999999999999</v>
      </c>
      <c r="E13" s="8">
        <v>0.1021</v>
      </c>
      <c r="F13" s="8">
        <v>0.105</v>
      </c>
      <c r="G13" s="8">
        <v>8.9899999999999994E-2</v>
      </c>
      <c r="H13" s="8">
        <v>8.2100000000000006E-2</v>
      </c>
      <c r="I13" s="8">
        <v>9.9000000000000005E-2</v>
      </c>
      <c r="J13" s="8">
        <v>9.3799999999999994E-2</v>
      </c>
      <c r="K13" s="8">
        <v>7.2300000000000003E-2</v>
      </c>
      <c r="L13" s="8">
        <v>6.3799999999999996E-2</v>
      </c>
      <c r="M13" s="8">
        <v>7.85E-2</v>
      </c>
      <c r="N13" s="17">
        <v>8.3299999999999999E-2</v>
      </c>
      <c r="O13" s="20">
        <v>4.1000000000000002E-2</v>
      </c>
      <c r="P13" s="26"/>
      <c r="Q13" s="32"/>
    </row>
    <row r="14" spans="1:31" x14ac:dyDescent="0.25">
      <c r="A14" s="3">
        <v>8</v>
      </c>
      <c r="B14" s="3" t="s">
        <v>7</v>
      </c>
      <c r="C14" s="8">
        <v>0.15509999999999999</v>
      </c>
      <c r="D14" s="8">
        <v>0.1928</v>
      </c>
      <c r="E14" s="8">
        <v>0.1096</v>
      </c>
      <c r="F14" s="8">
        <v>9.3100000000000002E-2</v>
      </c>
      <c r="G14" s="8">
        <v>0.17169999999999999</v>
      </c>
      <c r="H14" s="8">
        <v>5.4199999999999998E-2</v>
      </c>
      <c r="I14" s="8">
        <v>1.84E-2</v>
      </c>
      <c r="J14" s="8">
        <v>4.5999999999999999E-2</v>
      </c>
      <c r="K14" s="8">
        <v>4.6199999999999998E-2</v>
      </c>
      <c r="L14" s="8">
        <v>2.3900000000000001E-2</v>
      </c>
      <c r="M14" s="8">
        <v>0.2429</v>
      </c>
      <c r="N14" s="17">
        <v>2.29E-2</v>
      </c>
      <c r="O14" s="20">
        <v>6.4939999999999998E-2</v>
      </c>
      <c r="P14" s="26"/>
      <c r="Q14" s="28"/>
    </row>
    <row r="15" spans="1:31" x14ac:dyDescent="0.25">
      <c r="A15" s="3">
        <v>9</v>
      </c>
      <c r="B15" s="3" t="s">
        <v>508</v>
      </c>
      <c r="C15" s="8">
        <v>0.13189999999999999</v>
      </c>
      <c r="D15" s="8">
        <v>0.20799999999999999</v>
      </c>
      <c r="E15" s="8">
        <v>7.4200000000000002E-2</v>
      </c>
      <c r="F15" s="8">
        <v>0.2155</v>
      </c>
      <c r="G15" s="8">
        <v>0.28239999999999998</v>
      </c>
      <c r="H15" s="8">
        <v>0.02</v>
      </c>
      <c r="I15" s="8">
        <v>3.7699999999999997E-2</v>
      </c>
      <c r="J15" s="8">
        <v>5.2999999999999999E-2</v>
      </c>
      <c r="K15" s="8">
        <v>5.4600000000000003E-2</v>
      </c>
      <c r="L15" s="8">
        <v>1.54E-2</v>
      </c>
      <c r="M15" s="8">
        <v>9.2700000000000005E-2</v>
      </c>
      <c r="N15" s="17">
        <v>1.5100000000000001E-2</v>
      </c>
      <c r="O15" s="20">
        <v>4.1000000000000002E-2</v>
      </c>
      <c r="P15" s="26"/>
    </row>
    <row r="16" spans="1:31" x14ac:dyDescent="0.25">
      <c r="A16" s="3">
        <v>10</v>
      </c>
      <c r="B16" s="3" t="s">
        <v>9</v>
      </c>
      <c r="C16" s="8">
        <v>0.11269999999999999</v>
      </c>
      <c r="D16" s="8">
        <v>7.7499999999999999E-2</v>
      </c>
      <c r="E16" s="8">
        <v>0.18090000000000001</v>
      </c>
      <c r="F16" s="8">
        <v>0.15659999999999999</v>
      </c>
      <c r="G16" s="8">
        <v>4.82E-2</v>
      </c>
      <c r="H16" s="8">
        <v>0.16880000000000001</v>
      </c>
      <c r="I16" s="8">
        <v>1.6199999999999999E-2</v>
      </c>
      <c r="J16" s="8">
        <v>0.1038</v>
      </c>
      <c r="K16" s="8">
        <v>8.7099999999999997E-2</v>
      </c>
      <c r="L16" s="8">
        <v>3.3700000000000001E-2</v>
      </c>
      <c r="M16" s="8">
        <v>8.7499999999999994E-2</v>
      </c>
      <c r="N16" s="17">
        <v>2.18E-2</v>
      </c>
      <c r="O16" s="20">
        <v>6.4899999999999999E-2</v>
      </c>
      <c r="P16" s="26"/>
    </row>
    <row r="17" spans="1:16" x14ac:dyDescent="0.25">
      <c r="A17" s="3">
        <v>11</v>
      </c>
      <c r="B17" s="3" t="s">
        <v>347</v>
      </c>
      <c r="C17" s="8">
        <v>8.2600000000000007E-2</v>
      </c>
      <c r="D17" s="8">
        <v>0.11</v>
      </c>
      <c r="E17" s="8">
        <v>0.129</v>
      </c>
      <c r="F17" s="8">
        <v>0.39450000000000002</v>
      </c>
      <c r="G17" s="8">
        <v>5.1499999999999997E-2</v>
      </c>
      <c r="H17" s="8">
        <v>9.9199999999999997E-2</v>
      </c>
      <c r="I17" s="8">
        <v>2.6800000000000001E-2</v>
      </c>
      <c r="J17" s="8">
        <v>7.7600000000000002E-2</v>
      </c>
      <c r="K17" s="8">
        <v>8.7900000000000006E-2</v>
      </c>
      <c r="L17" s="8">
        <v>3.85E-2</v>
      </c>
      <c r="M17" s="8">
        <v>8.6800000000000002E-2</v>
      </c>
      <c r="N17" s="17">
        <v>2.5999999999999999E-2</v>
      </c>
      <c r="O17" s="20">
        <v>4.113E-2</v>
      </c>
      <c r="P17" s="26"/>
    </row>
    <row r="18" spans="1:16" x14ac:dyDescent="0.25">
      <c r="A18" s="3">
        <v>12</v>
      </c>
      <c r="B18" s="3" t="s">
        <v>587</v>
      </c>
      <c r="C18" s="8">
        <v>1.1549</v>
      </c>
      <c r="D18" s="8">
        <v>6.9900000000000004E-2</v>
      </c>
      <c r="E18" s="8">
        <v>0.1003</v>
      </c>
      <c r="F18" s="8">
        <v>5.6599999999999998E-2</v>
      </c>
      <c r="G18" s="8">
        <v>7.46E-2</v>
      </c>
      <c r="H18" s="8">
        <v>2.2100000000000002E-2</v>
      </c>
      <c r="I18" s="8">
        <v>3.1399999999999997E-2</v>
      </c>
      <c r="J18" s="8">
        <v>2.52E-2</v>
      </c>
      <c r="K18" s="8">
        <v>3.1E-2</v>
      </c>
      <c r="L18" s="8">
        <v>2.1100000000000001E-2</v>
      </c>
      <c r="M18" s="8">
        <v>1.4E-2</v>
      </c>
      <c r="N18" s="17">
        <v>2.47E-2</v>
      </c>
      <c r="O18" s="20">
        <v>2.597E-2</v>
      </c>
      <c r="P18" s="26"/>
    </row>
    <row r="19" spans="1:16" x14ac:dyDescent="0.25">
      <c r="A19" s="3">
        <v>13</v>
      </c>
      <c r="B19" s="3" t="s">
        <v>12</v>
      </c>
      <c r="C19" s="8">
        <v>0.63239999999999996</v>
      </c>
      <c r="D19" s="8">
        <v>7.1900000000000006E-2</v>
      </c>
      <c r="E19" s="8">
        <v>0.13020000000000001</v>
      </c>
      <c r="F19" s="8">
        <v>0.1137</v>
      </c>
      <c r="G19" s="8">
        <v>0.1074</v>
      </c>
      <c r="H19" s="8">
        <v>4.41E-2</v>
      </c>
      <c r="I19" s="8">
        <v>6.8500000000000005E-2</v>
      </c>
      <c r="J19" s="8">
        <v>5.0500000000000003E-2</v>
      </c>
      <c r="K19" s="8">
        <v>5.2900000000000003E-2</v>
      </c>
      <c r="L19" s="8">
        <v>3.5499999999999997E-2</v>
      </c>
      <c r="M19" s="8">
        <v>4.2999999999999997E-2</v>
      </c>
      <c r="N19" s="17">
        <v>4.1200000000000001E-2</v>
      </c>
      <c r="O19" s="20">
        <v>1.52E-2</v>
      </c>
      <c r="P19" s="26"/>
    </row>
    <row r="20" spans="1:16" x14ac:dyDescent="0.25">
      <c r="A20" s="3">
        <v>14</v>
      </c>
      <c r="B20" s="3" t="s">
        <v>14</v>
      </c>
      <c r="C20" s="8">
        <v>5.1999999999999998E-3</v>
      </c>
      <c r="D20" s="8">
        <v>2.9899999999999999E-2</v>
      </c>
      <c r="E20" s="8">
        <v>6.6E-3</v>
      </c>
      <c r="F20" s="8">
        <v>3.5000000000000003E-2</v>
      </c>
      <c r="G20" s="8">
        <v>1.04E-2</v>
      </c>
      <c r="H20" s="8">
        <v>1.3100000000000001E-2</v>
      </c>
      <c r="I20" s="8">
        <v>0.7681</v>
      </c>
      <c r="J20" s="8">
        <v>2.4500000000000001E-2</v>
      </c>
      <c r="K20" s="8">
        <v>3.6999999999999998E-2</v>
      </c>
      <c r="L20" s="8">
        <v>4.7500000000000001E-2</v>
      </c>
      <c r="M20" s="8">
        <v>9.4999999999999998E-3</v>
      </c>
      <c r="N20" s="17">
        <v>0.34510000000000002</v>
      </c>
      <c r="O20" s="20">
        <v>6.4939999999999998E-2</v>
      </c>
      <c r="P20" s="26"/>
    </row>
    <row r="21" spans="1:16" x14ac:dyDescent="0.25">
      <c r="A21" s="3">
        <v>15</v>
      </c>
      <c r="B21" s="3" t="s">
        <v>16</v>
      </c>
      <c r="C21" s="8">
        <v>0.30149999999999999</v>
      </c>
      <c r="D21" s="8">
        <v>0.1522</v>
      </c>
      <c r="E21" s="8">
        <v>7.9399999999999998E-2</v>
      </c>
      <c r="F21" s="8">
        <v>0.13750000000000001</v>
      </c>
      <c r="G21" s="8">
        <v>0.1211</v>
      </c>
      <c r="H21" s="8">
        <v>5.8400000000000001E-2</v>
      </c>
      <c r="I21" s="8">
        <v>0.1195</v>
      </c>
      <c r="J21" s="8">
        <v>9.7600000000000006E-2</v>
      </c>
      <c r="K21" s="8">
        <v>5.3600000000000002E-2</v>
      </c>
      <c r="L21" s="8">
        <v>3.6999999999999998E-2</v>
      </c>
      <c r="M21" s="8">
        <v>2.5100000000000001E-2</v>
      </c>
      <c r="N21" s="17">
        <v>7.5200000000000003E-2</v>
      </c>
      <c r="O21" s="20">
        <v>8.1739999999999993E-2</v>
      </c>
      <c r="P21" s="26"/>
    </row>
    <row r="22" spans="1:16" x14ac:dyDescent="0.25">
      <c r="A22" s="3">
        <v>16</v>
      </c>
      <c r="B22" s="3" t="s">
        <v>18</v>
      </c>
      <c r="C22" s="8">
        <v>0.16039999999999999</v>
      </c>
      <c r="D22" s="8">
        <v>0.1071</v>
      </c>
      <c r="E22" s="8">
        <v>0.2374</v>
      </c>
      <c r="F22" s="8">
        <v>0.1096</v>
      </c>
      <c r="G22" s="8">
        <v>8.7900000000000006E-2</v>
      </c>
      <c r="H22" s="8">
        <v>4.8399999999999999E-2</v>
      </c>
      <c r="I22" s="8">
        <v>1.0500000000000001E-2</v>
      </c>
      <c r="J22" s="8">
        <v>4.8399999999999999E-2</v>
      </c>
      <c r="K22" s="8">
        <v>0.13900000000000001</v>
      </c>
      <c r="L22" s="8">
        <v>9.5999999999999992E-3</v>
      </c>
      <c r="M22" s="8">
        <v>4.8300000000000003E-2</v>
      </c>
      <c r="N22" s="17">
        <v>0.1021</v>
      </c>
      <c r="O22" s="20">
        <v>8.4059999999999996E-2</v>
      </c>
      <c r="P22" s="26"/>
    </row>
    <row r="23" spans="1:16" x14ac:dyDescent="0.25">
      <c r="A23" s="3">
        <v>17</v>
      </c>
      <c r="B23" s="3" t="s">
        <v>335</v>
      </c>
      <c r="C23" s="8">
        <v>8.5400000000000004E-2</v>
      </c>
      <c r="D23" s="8">
        <v>3.3399999999999999E-2</v>
      </c>
      <c r="E23" s="8">
        <v>0.1709</v>
      </c>
      <c r="F23" s="8">
        <v>0.22120000000000001</v>
      </c>
      <c r="G23" s="8">
        <v>0.31540000000000001</v>
      </c>
      <c r="H23" s="8">
        <v>2.2599999999999999E-2</v>
      </c>
      <c r="I23" s="8">
        <v>2.1999999999999999E-2</v>
      </c>
      <c r="J23" s="8">
        <v>2.9700000000000001E-2</v>
      </c>
      <c r="K23" s="8">
        <v>1.23E-2</v>
      </c>
      <c r="L23" s="8">
        <v>2.4799999999999999E-2</v>
      </c>
      <c r="M23" s="8">
        <v>0.22090000000000001</v>
      </c>
      <c r="N23" s="17">
        <v>1.89E-2</v>
      </c>
      <c r="O23" s="20">
        <v>6.4939999999999998E-2</v>
      </c>
      <c r="P23" s="26"/>
    </row>
    <row r="24" spans="1:16" x14ac:dyDescent="0.25">
      <c r="A24" s="3">
        <v>18</v>
      </c>
      <c r="B24" s="3" t="s">
        <v>489</v>
      </c>
      <c r="C24" s="8">
        <v>0.16259999999999999</v>
      </c>
      <c r="D24" s="8">
        <v>1.1299999999999999E-2</v>
      </c>
      <c r="E24" s="8">
        <v>7.0900000000000005E-2</v>
      </c>
      <c r="F24" s="8">
        <v>0.36120000000000002</v>
      </c>
      <c r="G24" s="8">
        <v>0.1502</v>
      </c>
      <c r="H24" s="8">
        <v>0.23089999999999999</v>
      </c>
      <c r="I24" s="8">
        <v>9.4299999999999995E-2</v>
      </c>
      <c r="J24" s="8">
        <v>1.52E-2</v>
      </c>
      <c r="K24" s="8">
        <v>4.0599999999999997E-2</v>
      </c>
      <c r="L24" s="8">
        <v>4.5999999999999999E-2</v>
      </c>
      <c r="M24" s="8">
        <v>1.72E-2</v>
      </c>
      <c r="N24" s="17">
        <v>3.4000000000000002E-2</v>
      </c>
      <c r="O24" s="20">
        <v>5.7239999999999999E-2</v>
      </c>
      <c r="P24" s="26"/>
    </row>
    <row r="25" spans="1:16" x14ac:dyDescent="0.25">
      <c r="A25" s="3">
        <v>19</v>
      </c>
      <c r="B25" s="3" t="s">
        <v>586</v>
      </c>
      <c r="C25" s="8">
        <v>6.4100000000000004E-2</v>
      </c>
      <c r="D25" s="8">
        <v>5.0299999999999997E-2</v>
      </c>
      <c r="E25" s="8">
        <v>5.8000000000000003E-2</v>
      </c>
      <c r="F25" s="8">
        <v>9.2999999999999992E-3</v>
      </c>
      <c r="G25" s="8">
        <v>5.6500000000000002E-2</v>
      </c>
      <c r="H25" s="8">
        <v>0.1384</v>
      </c>
      <c r="I25" s="8">
        <v>0.218</v>
      </c>
      <c r="J25" s="8">
        <v>0.1055</v>
      </c>
      <c r="K25" s="8">
        <v>5.7200000000000001E-2</v>
      </c>
      <c r="L25" s="8">
        <v>7.8200000000000006E-2</v>
      </c>
      <c r="M25" s="8">
        <v>0.1173</v>
      </c>
      <c r="N25" s="17">
        <v>0.1598</v>
      </c>
      <c r="O25" s="20">
        <v>7.1400000000000005E-2</v>
      </c>
      <c r="P25" s="26"/>
    </row>
    <row r="26" spans="1:16" x14ac:dyDescent="0.25">
      <c r="A26" s="13">
        <v>20</v>
      </c>
      <c r="B26" s="13" t="s">
        <v>585</v>
      </c>
      <c r="C26" s="14">
        <v>0.14799999999999999</v>
      </c>
      <c r="D26" s="14">
        <v>0.10780000000000001</v>
      </c>
      <c r="E26" s="14">
        <v>0.223</v>
      </c>
      <c r="F26" s="14">
        <v>0.1057</v>
      </c>
      <c r="G26" s="14">
        <v>9.5100000000000004E-2</v>
      </c>
      <c r="H26" s="14">
        <v>4.82E-2</v>
      </c>
      <c r="I26" s="14">
        <v>7.8399999999999997E-2</v>
      </c>
      <c r="J26" s="14">
        <v>5.4100000000000002E-2</v>
      </c>
      <c r="K26" s="14">
        <v>0.12989999999999999</v>
      </c>
      <c r="L26" s="14">
        <v>2.2700000000000001E-2</v>
      </c>
      <c r="M26" s="14">
        <v>5.1799999999999999E-2</v>
      </c>
      <c r="N26" s="18">
        <v>6.3299999999999995E-2</v>
      </c>
      <c r="O26" s="20">
        <v>8.2220000000000001E-2</v>
      </c>
      <c r="P26" s="26"/>
    </row>
    <row r="27" spans="1:16" x14ac:dyDescent="0.25">
      <c r="A27" s="3">
        <v>21</v>
      </c>
      <c r="B27" s="3" t="s">
        <v>507</v>
      </c>
      <c r="C27" s="8">
        <v>0.96489999999999998</v>
      </c>
      <c r="D27" s="8">
        <v>0.1012</v>
      </c>
      <c r="E27" s="8">
        <v>9.0200000000000002E-2</v>
      </c>
      <c r="F27" s="8">
        <v>7.2099999999999997E-2</v>
      </c>
      <c r="G27" s="8">
        <v>9.6199999999999994E-2</v>
      </c>
      <c r="H27" s="8">
        <v>2.2700000000000001E-2</v>
      </c>
      <c r="I27" s="8">
        <v>8.7800000000000003E-2</v>
      </c>
      <c r="J27" s="8">
        <v>2.76E-2</v>
      </c>
      <c r="K27" s="8">
        <v>2.2700000000000001E-2</v>
      </c>
      <c r="L27" s="8">
        <v>2.4E-2</v>
      </c>
      <c r="M27" s="8">
        <v>3.6700000000000003E-2</v>
      </c>
      <c r="N27" s="17">
        <v>2.3E-2</v>
      </c>
      <c r="O27" s="20">
        <v>7.7649999999999997E-2</v>
      </c>
      <c r="P27" s="26"/>
    </row>
    <row r="28" spans="1:16" x14ac:dyDescent="0.25">
      <c r="A28" s="3">
        <v>22</v>
      </c>
      <c r="B28" s="3" t="s">
        <v>509</v>
      </c>
      <c r="C28" s="8">
        <v>0.1003</v>
      </c>
      <c r="D28" s="8">
        <v>6.6000000000000003E-2</v>
      </c>
      <c r="E28" s="8">
        <v>0.11210000000000001</v>
      </c>
      <c r="F28" s="8">
        <v>0.22520000000000001</v>
      </c>
      <c r="G28" s="8">
        <v>0.2964</v>
      </c>
      <c r="H28" s="8">
        <v>2.7300000000000001E-2</v>
      </c>
      <c r="I28" s="8">
        <v>4.9799999999999997E-2</v>
      </c>
      <c r="J28" s="8">
        <v>4.6399999999999997E-2</v>
      </c>
      <c r="K28" s="8">
        <v>8.5199999999999998E-2</v>
      </c>
      <c r="L28" s="8">
        <v>9.1999999999999998E-3</v>
      </c>
      <c r="M28" s="8">
        <v>6.4100000000000004E-2</v>
      </c>
      <c r="N28" s="17">
        <v>7.2300000000000003E-2</v>
      </c>
      <c r="O28" s="20">
        <v>0.10401000000000001</v>
      </c>
      <c r="P28" s="26"/>
    </row>
    <row r="29" spans="1:16" x14ac:dyDescent="0.25">
      <c r="A29" s="3">
        <v>23</v>
      </c>
      <c r="B29" s="3" t="s">
        <v>584</v>
      </c>
      <c r="C29" s="8">
        <v>0.1852</v>
      </c>
      <c r="D29" s="8">
        <v>0.13850000000000001</v>
      </c>
      <c r="E29" s="8">
        <v>0.1234</v>
      </c>
      <c r="F29" s="8">
        <v>9.8299999999999998E-2</v>
      </c>
      <c r="G29" s="8">
        <v>0.1036</v>
      </c>
      <c r="H29" s="8">
        <v>6.5000000000000002E-2</v>
      </c>
      <c r="I29" s="8">
        <v>0.16819999999999999</v>
      </c>
      <c r="J29" s="8">
        <v>7.5200000000000003E-2</v>
      </c>
      <c r="K29" s="8">
        <v>7.4700000000000003E-2</v>
      </c>
      <c r="L29" s="8">
        <v>4.7399999999999998E-2</v>
      </c>
      <c r="M29" s="8">
        <v>6.7699999999999996E-2</v>
      </c>
      <c r="N29" s="17">
        <v>5.3499999999999999E-2</v>
      </c>
      <c r="O29" s="20">
        <v>0.13203000000000001</v>
      </c>
      <c r="P29" s="26"/>
    </row>
    <row r="30" spans="1:16" x14ac:dyDescent="0.25">
      <c r="A30" s="3">
        <v>24</v>
      </c>
      <c r="B30" s="3" t="s">
        <v>24</v>
      </c>
      <c r="C30" s="8">
        <v>9.4600000000000004E-2</v>
      </c>
      <c r="D30" s="8">
        <v>6.5500000000000003E-2</v>
      </c>
      <c r="E30" s="8">
        <v>0.1069</v>
      </c>
      <c r="F30" s="8">
        <v>0.2344</v>
      </c>
      <c r="G30" s="8">
        <v>0.27550000000000002</v>
      </c>
      <c r="H30" s="8">
        <v>3.3000000000000002E-2</v>
      </c>
      <c r="I30" s="8">
        <v>5.04E-2</v>
      </c>
      <c r="J30" s="8">
        <v>4.7600000000000003E-2</v>
      </c>
      <c r="K30" s="8">
        <v>8.2699999999999996E-2</v>
      </c>
      <c r="L30" s="8">
        <v>2.1700000000000001E-2</v>
      </c>
      <c r="M30" s="8">
        <v>7.3800000000000004E-2</v>
      </c>
      <c r="N30" s="17">
        <v>7.2400000000000006E-2</v>
      </c>
      <c r="O30" s="20">
        <v>0.11224000000000001</v>
      </c>
      <c r="P30" s="26"/>
    </row>
    <row r="31" spans="1:16" x14ac:dyDescent="0.25">
      <c r="A31" s="3">
        <v>25</v>
      </c>
      <c r="B31" s="3" t="s">
        <v>25</v>
      </c>
      <c r="C31" s="8">
        <v>0.16270000000000001</v>
      </c>
      <c r="D31" s="8">
        <v>9.6799999999999997E-2</v>
      </c>
      <c r="E31" s="8">
        <v>5.5599999999999997E-2</v>
      </c>
      <c r="F31" s="8">
        <v>0.27050000000000002</v>
      </c>
      <c r="G31" s="8">
        <v>8.5400000000000004E-2</v>
      </c>
      <c r="H31" s="8">
        <v>9.3100000000000002E-2</v>
      </c>
      <c r="I31" s="8">
        <v>3.6900000000000002E-2</v>
      </c>
      <c r="J31" s="8">
        <v>8.9200000000000002E-2</v>
      </c>
      <c r="K31" s="8">
        <v>9.8000000000000004E-2</v>
      </c>
      <c r="L31" s="8">
        <v>8.6199999999999999E-2</v>
      </c>
      <c r="M31" s="8">
        <v>6.5699999999999995E-2</v>
      </c>
      <c r="N31" s="17">
        <v>5.8099999999999999E-2</v>
      </c>
      <c r="O31" s="20">
        <v>0.15160000000000001</v>
      </c>
      <c r="P31" s="26"/>
    </row>
    <row r="32" spans="1:16" x14ac:dyDescent="0.25">
      <c r="A32" s="3">
        <v>26</v>
      </c>
      <c r="B32" s="3" t="s">
        <v>27</v>
      </c>
      <c r="C32" s="8">
        <v>9.9400000000000002E-2</v>
      </c>
      <c r="D32" s="8">
        <v>9.11E-2</v>
      </c>
      <c r="E32" s="8">
        <v>9.9500000000000005E-2</v>
      </c>
      <c r="F32" s="8">
        <v>0.19289999999999999</v>
      </c>
      <c r="G32" s="8">
        <v>0.22559999999999999</v>
      </c>
      <c r="H32" s="8">
        <v>3.9899999999999998E-2</v>
      </c>
      <c r="I32" s="8">
        <v>6.9800000000000001E-2</v>
      </c>
      <c r="J32" s="8">
        <v>5.0900000000000001E-2</v>
      </c>
      <c r="K32" s="8">
        <v>8.4900000000000003E-2</v>
      </c>
      <c r="L32" s="8">
        <v>4.2000000000000003E-2</v>
      </c>
      <c r="M32" s="8">
        <v>8.3400000000000002E-2</v>
      </c>
      <c r="N32" s="17">
        <v>7.8799999999999995E-2</v>
      </c>
      <c r="O32" s="20">
        <v>0.10685</v>
      </c>
      <c r="P32" s="26"/>
    </row>
    <row r="33" spans="1:16" x14ac:dyDescent="0.25">
      <c r="A33" s="3">
        <v>27</v>
      </c>
      <c r="B33" s="3" t="s">
        <v>583</v>
      </c>
      <c r="C33" s="8">
        <v>0.18840000000000001</v>
      </c>
      <c r="D33" s="8">
        <v>4.6399999999999997E-2</v>
      </c>
      <c r="E33" s="8">
        <v>0.1799</v>
      </c>
      <c r="F33" s="8">
        <v>0.1094</v>
      </c>
      <c r="G33" s="8">
        <v>0.1081</v>
      </c>
      <c r="H33" s="8">
        <v>0.10349999999999999</v>
      </c>
      <c r="I33" s="8">
        <v>3.9600000000000003E-2</v>
      </c>
      <c r="J33" s="8">
        <v>2.8400000000000002E-2</v>
      </c>
      <c r="K33" s="8">
        <v>2.7699999999999999E-2</v>
      </c>
      <c r="L33" s="8">
        <v>0.1101</v>
      </c>
      <c r="M33" s="8">
        <v>0.1535</v>
      </c>
      <c r="N33" s="17">
        <v>8.3500000000000005E-2</v>
      </c>
      <c r="O33" s="20">
        <v>0.1366</v>
      </c>
      <c r="P33" s="26"/>
    </row>
    <row r="34" spans="1:16" x14ac:dyDescent="0.25">
      <c r="A34" s="3">
        <v>28</v>
      </c>
      <c r="B34" s="3" t="s">
        <v>29</v>
      </c>
      <c r="C34" s="8">
        <v>0.10059999999999999</v>
      </c>
      <c r="D34" s="8">
        <v>6.5500000000000003E-2</v>
      </c>
      <c r="E34" s="8">
        <v>0.1057</v>
      </c>
      <c r="F34" s="8">
        <v>0.21909999999999999</v>
      </c>
      <c r="G34" s="8">
        <v>0.2833</v>
      </c>
      <c r="H34" s="8">
        <v>3.0300000000000001E-2</v>
      </c>
      <c r="I34" s="8">
        <v>5.3600000000000002E-2</v>
      </c>
      <c r="J34" s="8">
        <v>4.9299999999999997E-2</v>
      </c>
      <c r="K34" s="8">
        <v>8.8099999999999998E-2</v>
      </c>
      <c r="L34" s="8">
        <v>1.9300000000000001E-2</v>
      </c>
      <c r="M34" s="8">
        <v>6.5699999999999995E-2</v>
      </c>
      <c r="N34" s="17">
        <v>7.22E-2</v>
      </c>
      <c r="O34" s="20">
        <v>0.1144</v>
      </c>
      <c r="P34" s="26"/>
    </row>
    <row r="35" spans="1:16" x14ac:dyDescent="0.25">
      <c r="A35" s="3">
        <v>29</v>
      </c>
      <c r="B35" s="3" t="s">
        <v>30</v>
      </c>
      <c r="C35" s="8">
        <v>9.2200000000000004E-2</v>
      </c>
      <c r="D35" s="8">
        <v>0.27060000000000001</v>
      </c>
      <c r="E35" s="8">
        <v>2.0000000000000001E-4</v>
      </c>
      <c r="F35" s="8">
        <v>2.2700000000000001E-2</v>
      </c>
      <c r="G35" s="8">
        <v>2.9999999999999997E-4</v>
      </c>
      <c r="H35" s="8">
        <v>2.7400000000000001E-2</v>
      </c>
      <c r="I35" s="8">
        <v>0.1263</v>
      </c>
      <c r="J35" s="8">
        <v>0.2258</v>
      </c>
      <c r="K35" s="8">
        <v>9.3399999999999997E-2</v>
      </c>
      <c r="L35" s="8">
        <v>0.13159999999999999</v>
      </c>
      <c r="M35" s="8">
        <v>9.6600000000000005E-2</v>
      </c>
      <c r="N35" s="17">
        <v>3.5700000000000003E-2</v>
      </c>
      <c r="O35" s="20">
        <v>9.307E-2</v>
      </c>
      <c r="P35" s="26"/>
    </row>
    <row r="36" spans="1:16" x14ac:dyDescent="0.25">
      <c r="A36" s="3">
        <v>30</v>
      </c>
      <c r="B36" s="3" t="s">
        <v>31</v>
      </c>
      <c r="C36" s="8">
        <v>7.9399999999999998E-2</v>
      </c>
      <c r="D36" s="8">
        <v>0.32900000000000001</v>
      </c>
      <c r="E36" s="8">
        <v>8.1100000000000005E-2</v>
      </c>
      <c r="F36" s="8">
        <v>6.0699999999999997E-2</v>
      </c>
      <c r="G36" s="8">
        <v>0.1845</v>
      </c>
      <c r="H36" s="8">
        <v>0.04</v>
      </c>
      <c r="I36" s="8">
        <v>5.7299999999999997E-2</v>
      </c>
      <c r="J36" s="8">
        <v>0.1326</v>
      </c>
      <c r="K36" s="8">
        <v>2.23E-2</v>
      </c>
      <c r="L36" s="8">
        <v>5.0999999999999997E-2</v>
      </c>
      <c r="M36" s="8">
        <v>5.1200000000000002E-2</v>
      </c>
      <c r="N36" s="17">
        <v>4.1200000000000001E-2</v>
      </c>
      <c r="O36" s="20">
        <v>0.13203000000000001</v>
      </c>
      <c r="P36" s="26"/>
    </row>
    <row r="37" spans="1:16" x14ac:dyDescent="0.25">
      <c r="A37" s="3">
        <v>31</v>
      </c>
      <c r="B37" s="3" t="s">
        <v>32</v>
      </c>
      <c r="C37" s="8">
        <v>0.10580000000000001</v>
      </c>
      <c r="D37" s="8">
        <v>0.22140000000000001</v>
      </c>
      <c r="E37" s="8">
        <v>5.0900000000000001E-2</v>
      </c>
      <c r="F37" s="8">
        <v>0.12039999999999999</v>
      </c>
      <c r="G37" s="8">
        <v>0.1177</v>
      </c>
      <c r="H37" s="8">
        <v>9.0300000000000005E-2</v>
      </c>
      <c r="I37" s="8">
        <v>6.3E-2</v>
      </c>
      <c r="J37" s="8">
        <v>0.1017</v>
      </c>
      <c r="K37" s="8">
        <v>5.4600000000000003E-2</v>
      </c>
      <c r="L37" s="8">
        <v>0.14419999999999999</v>
      </c>
      <c r="M37" s="8">
        <v>5.4899999999999997E-2</v>
      </c>
      <c r="N37" s="17">
        <v>2.47E-2</v>
      </c>
      <c r="O37" s="20">
        <v>0.16006999999999999</v>
      </c>
      <c r="P37" s="26"/>
    </row>
    <row r="38" spans="1:16" x14ac:dyDescent="0.25">
      <c r="A38" s="3">
        <v>32</v>
      </c>
      <c r="B38" s="3" t="s">
        <v>34</v>
      </c>
      <c r="C38" s="8">
        <v>2.81E-2</v>
      </c>
      <c r="D38" s="8">
        <v>2.41E-2</v>
      </c>
      <c r="E38" s="8">
        <v>2.12E-2</v>
      </c>
      <c r="F38" s="8">
        <v>2.98E-2</v>
      </c>
      <c r="G38" s="8">
        <v>2.1899999999999999E-2</v>
      </c>
      <c r="H38" s="8">
        <v>4.6399999999999997E-2</v>
      </c>
      <c r="I38" s="8">
        <v>4.1599999999999998E-2</v>
      </c>
      <c r="J38" s="8">
        <v>0.38179999999999997</v>
      </c>
      <c r="K38" s="8">
        <v>0.1885</v>
      </c>
      <c r="L38" s="8">
        <v>1.78E-2</v>
      </c>
      <c r="M38" s="8">
        <v>1.9199999999999998E-2</v>
      </c>
      <c r="N38" s="17">
        <v>0.1162</v>
      </c>
      <c r="O38" s="20">
        <v>0.14692</v>
      </c>
      <c r="P38" s="26"/>
    </row>
    <row r="39" spans="1:16" x14ac:dyDescent="0.25">
      <c r="A39" s="3">
        <v>33</v>
      </c>
      <c r="B39" s="3" t="s">
        <v>582</v>
      </c>
      <c r="C39" s="8">
        <v>0.22689999999999999</v>
      </c>
      <c r="D39" s="8">
        <v>9.1700000000000004E-2</v>
      </c>
      <c r="E39" s="8">
        <v>7.8E-2</v>
      </c>
      <c r="F39" s="8">
        <v>0.13669999999999999</v>
      </c>
      <c r="G39" s="8">
        <v>0.1016</v>
      </c>
      <c r="H39" s="8">
        <v>7.6200000000000004E-2</v>
      </c>
      <c r="I39" s="8">
        <v>5.6300000000000003E-2</v>
      </c>
      <c r="J39" s="8">
        <v>0.1085</v>
      </c>
      <c r="K39" s="8">
        <v>6.8599999999999994E-2</v>
      </c>
      <c r="L39" s="8">
        <v>0.1123</v>
      </c>
      <c r="M39" s="8">
        <v>4.1399999999999999E-2</v>
      </c>
      <c r="N39" s="17">
        <v>8.8599999999999998E-2</v>
      </c>
      <c r="O39" s="20">
        <v>0.24026</v>
      </c>
      <c r="P39" s="26"/>
    </row>
    <row r="40" spans="1:16" x14ac:dyDescent="0.25">
      <c r="A40" s="3">
        <v>34</v>
      </c>
      <c r="B40" s="3" t="s">
        <v>35</v>
      </c>
      <c r="C40" s="8">
        <v>8.5199999999999998E-2</v>
      </c>
      <c r="D40" s="8">
        <v>0.157</v>
      </c>
      <c r="E40" s="8">
        <v>0.1686</v>
      </c>
      <c r="F40" s="8">
        <v>7.6200000000000004E-2</v>
      </c>
      <c r="G40" s="8">
        <v>2.3E-2</v>
      </c>
      <c r="H40" s="8">
        <v>0.16869999999999999</v>
      </c>
      <c r="I40" s="8">
        <v>1.9599999999999999E-2</v>
      </c>
      <c r="J40" s="8">
        <v>4.3999999999999997E-2</v>
      </c>
      <c r="K40" s="8">
        <v>0.16450000000000001</v>
      </c>
      <c r="L40" s="8">
        <v>7.6200000000000004E-2</v>
      </c>
      <c r="M40" s="8">
        <v>3.0800000000000001E-2</v>
      </c>
      <c r="N40" s="17">
        <v>3.0200000000000001E-2</v>
      </c>
      <c r="O40" s="20">
        <v>0.14882999999999999</v>
      </c>
      <c r="P40" s="26"/>
    </row>
    <row r="41" spans="1:16" x14ac:dyDescent="0.25">
      <c r="A41" s="3">
        <v>35</v>
      </c>
      <c r="B41" s="3" t="s">
        <v>36</v>
      </c>
      <c r="C41" s="8">
        <v>3.2500000000000001E-2</v>
      </c>
      <c r="D41" s="8">
        <v>7.1599999999999997E-2</v>
      </c>
      <c r="E41" s="8">
        <v>7.1999999999999998E-3</v>
      </c>
      <c r="F41" s="8">
        <v>1.4500000000000001E-2</v>
      </c>
      <c r="G41" s="8">
        <v>6.7699999999999996E-2</v>
      </c>
      <c r="H41" s="8">
        <v>3.0499999999999999E-2</v>
      </c>
      <c r="I41" s="8">
        <v>0.13600000000000001</v>
      </c>
      <c r="J41" s="8">
        <v>4.6100000000000002E-2</v>
      </c>
      <c r="K41" s="8">
        <v>0.1021</v>
      </c>
      <c r="L41" s="8">
        <v>4.2500000000000003E-2</v>
      </c>
      <c r="M41" s="8">
        <v>1.2200000000000001E-2</v>
      </c>
      <c r="N41" s="17">
        <v>0.52580000000000005</v>
      </c>
      <c r="O41" s="20">
        <v>0.17965</v>
      </c>
      <c r="P41" s="26"/>
    </row>
    <row r="42" spans="1:16" x14ac:dyDescent="0.25">
      <c r="A42" s="3">
        <v>36</v>
      </c>
      <c r="B42" s="3" t="s">
        <v>37</v>
      </c>
      <c r="C42" s="8">
        <v>8.9800000000000005E-2</v>
      </c>
      <c r="D42" s="8">
        <v>0.22109999999999999</v>
      </c>
      <c r="E42" s="8">
        <v>6.9599999999999995E-2</v>
      </c>
      <c r="F42" s="8">
        <v>0.1137</v>
      </c>
      <c r="G42" s="8">
        <v>0.1024</v>
      </c>
      <c r="H42" s="8">
        <v>8.5699999999999998E-2</v>
      </c>
      <c r="I42" s="8">
        <v>6.4500000000000002E-2</v>
      </c>
      <c r="J42" s="8">
        <v>0.1069</v>
      </c>
      <c r="K42" s="8">
        <v>3.04E-2</v>
      </c>
      <c r="L42" s="8">
        <v>0.1138</v>
      </c>
      <c r="M42" s="8">
        <v>5.8500000000000003E-2</v>
      </c>
      <c r="N42" s="17">
        <v>9.1899999999999996E-2</v>
      </c>
      <c r="O42" s="20">
        <v>0.39394000000000001</v>
      </c>
      <c r="P42" s="26"/>
    </row>
    <row r="43" spans="1:16" x14ac:dyDescent="0.25">
      <c r="A43" s="3">
        <v>37</v>
      </c>
      <c r="B43" s="3" t="s">
        <v>581</v>
      </c>
      <c r="C43" s="8">
        <v>3.56E-2</v>
      </c>
      <c r="D43" s="8">
        <v>1.8100000000000002E-2</v>
      </c>
      <c r="E43" s="8">
        <v>9.69E-2</v>
      </c>
      <c r="F43" s="8">
        <v>0.03</v>
      </c>
      <c r="G43" s="8">
        <v>3.5700000000000003E-2</v>
      </c>
      <c r="H43" s="8">
        <v>6.1699999999999998E-2</v>
      </c>
      <c r="I43" s="8">
        <v>0.3367</v>
      </c>
      <c r="J43" s="8">
        <v>2.4899999999999999E-2</v>
      </c>
      <c r="K43" s="8">
        <v>3.3799999999999997E-2</v>
      </c>
      <c r="L43" s="8">
        <v>0.31830000000000003</v>
      </c>
      <c r="M43" s="8">
        <v>0.1772</v>
      </c>
      <c r="N43" s="17">
        <v>3.5200000000000002E-2</v>
      </c>
      <c r="O43" s="20">
        <v>0.13064999999999999</v>
      </c>
      <c r="P43" s="26"/>
    </row>
    <row r="44" spans="1:16" x14ac:dyDescent="0.25">
      <c r="A44" s="3">
        <v>38</v>
      </c>
      <c r="B44" s="3" t="s">
        <v>40</v>
      </c>
      <c r="C44" s="8">
        <v>5.8700000000000002E-2</v>
      </c>
      <c r="D44" s="8">
        <v>6.0999999999999999E-2</v>
      </c>
      <c r="E44" s="8">
        <v>0.1114</v>
      </c>
      <c r="F44" s="8">
        <v>6.3500000000000001E-2</v>
      </c>
      <c r="G44" s="8">
        <v>0.1094</v>
      </c>
      <c r="H44" s="8">
        <v>4.1500000000000002E-2</v>
      </c>
      <c r="I44" s="8">
        <v>0.1358</v>
      </c>
      <c r="J44" s="8">
        <v>8.4000000000000005E-2</v>
      </c>
      <c r="K44" s="8">
        <v>5.8000000000000003E-2</v>
      </c>
      <c r="L44" s="8">
        <v>0.1147</v>
      </c>
      <c r="M44" s="8">
        <v>6.8000000000000005E-2</v>
      </c>
      <c r="N44" s="17">
        <v>0.21299999999999999</v>
      </c>
      <c r="O44" s="20">
        <v>0.17795</v>
      </c>
      <c r="P44" s="26"/>
    </row>
    <row r="45" spans="1:16" x14ac:dyDescent="0.25">
      <c r="A45" s="3">
        <v>39</v>
      </c>
      <c r="B45" s="3" t="s">
        <v>42</v>
      </c>
      <c r="C45" s="8">
        <v>6.2399999999999997E-2</v>
      </c>
      <c r="D45" s="8">
        <v>2.8899999999999999E-2</v>
      </c>
      <c r="E45" s="8">
        <v>0.111</v>
      </c>
      <c r="F45" s="8">
        <v>1.66E-2</v>
      </c>
      <c r="G45" s="8">
        <v>3.6299999999999999E-2</v>
      </c>
      <c r="H45" s="8">
        <v>3.9800000000000002E-2</v>
      </c>
      <c r="I45" s="8">
        <v>4.1799999999999997E-2</v>
      </c>
      <c r="J45" s="8">
        <v>2.5100000000000001E-2</v>
      </c>
      <c r="K45" s="8">
        <v>0.24590000000000001</v>
      </c>
      <c r="L45" s="8">
        <v>4.3200000000000002E-2</v>
      </c>
      <c r="M45" s="8">
        <v>0.13750000000000001</v>
      </c>
      <c r="N45" s="17">
        <v>0.23169999999999999</v>
      </c>
      <c r="O45" s="20">
        <v>0.14505999999999999</v>
      </c>
      <c r="P45" s="26"/>
    </row>
    <row r="46" spans="1:16" x14ac:dyDescent="0.25">
      <c r="A46" s="3">
        <v>40</v>
      </c>
      <c r="B46" s="3" t="s">
        <v>43</v>
      </c>
      <c r="C46" s="8">
        <v>0.23530000000000001</v>
      </c>
      <c r="D46" s="8">
        <v>4.8099999999999997E-2</v>
      </c>
      <c r="E46" s="8">
        <v>7.5399999999999995E-2</v>
      </c>
      <c r="F46" s="8">
        <v>0.41199999999999998</v>
      </c>
      <c r="G46" s="8">
        <v>0.15290000000000001</v>
      </c>
      <c r="H46" s="8">
        <v>3.3500000000000002E-2</v>
      </c>
      <c r="I46" s="8">
        <v>0.11990000000000001</v>
      </c>
      <c r="J46" s="8">
        <v>4.8899999999999999E-2</v>
      </c>
      <c r="K46" s="8">
        <v>6.9900000000000004E-2</v>
      </c>
      <c r="L46" s="8">
        <v>4.7899999999999998E-2</v>
      </c>
      <c r="M46" s="8">
        <v>5.5399999999999998E-2</v>
      </c>
      <c r="N46" s="17">
        <v>3.5799999999999998E-2</v>
      </c>
      <c r="O46" s="20">
        <v>0.1661</v>
      </c>
      <c r="P46" s="26"/>
    </row>
    <row r="47" spans="1:16" x14ac:dyDescent="0.25">
      <c r="A47" s="3">
        <v>41</v>
      </c>
      <c r="B47" s="3" t="s">
        <v>45</v>
      </c>
      <c r="C47" s="8">
        <v>5.3499999999999999E-2</v>
      </c>
      <c r="D47" s="8">
        <v>2.2700000000000001E-2</v>
      </c>
      <c r="E47" s="8">
        <v>1.7299999999999999E-2</v>
      </c>
      <c r="F47" s="8">
        <v>3.0599999999999999E-2</v>
      </c>
      <c r="G47" s="8">
        <v>1.2999999999999999E-2</v>
      </c>
      <c r="H47" s="8">
        <v>4.1300000000000003E-2</v>
      </c>
      <c r="I47" s="8">
        <v>0.93879999999999997</v>
      </c>
      <c r="J47" s="8">
        <v>2.7900000000000001E-2</v>
      </c>
      <c r="K47" s="8">
        <v>7.3700000000000002E-2</v>
      </c>
      <c r="L47" s="8">
        <v>2.0299999999999999E-2</v>
      </c>
      <c r="M47" s="8">
        <v>0.1366</v>
      </c>
      <c r="N47" s="17">
        <v>2.4400000000000002E-2</v>
      </c>
      <c r="O47" s="20">
        <v>0.24026</v>
      </c>
      <c r="P47" s="26"/>
    </row>
    <row r="48" spans="1:16" x14ac:dyDescent="0.25">
      <c r="A48" s="3">
        <v>42</v>
      </c>
      <c r="B48" s="3" t="s">
        <v>46</v>
      </c>
      <c r="C48" s="8">
        <v>0.35730000000000001</v>
      </c>
      <c r="D48" s="8">
        <v>2.9700000000000001E-2</v>
      </c>
      <c r="E48" s="8">
        <v>0.3458</v>
      </c>
      <c r="F48" s="8">
        <v>6.2600000000000003E-2</v>
      </c>
      <c r="G48" s="8">
        <v>9.0899999999999995E-2</v>
      </c>
      <c r="H48" s="8">
        <v>3.4799999999999998E-2</v>
      </c>
      <c r="I48" s="8">
        <v>0.16900000000000001</v>
      </c>
      <c r="J48" s="8">
        <v>2.7400000000000001E-2</v>
      </c>
      <c r="K48" s="8">
        <v>3.1199999999999999E-2</v>
      </c>
      <c r="L48" s="8">
        <v>3.4599999999999999E-2</v>
      </c>
      <c r="M48" s="8">
        <v>5.3800000000000001E-2</v>
      </c>
      <c r="N48" s="17">
        <v>3.1199999999999999E-2</v>
      </c>
      <c r="O48" s="20">
        <v>0.17272999999999999</v>
      </c>
      <c r="P48" s="26"/>
    </row>
    <row r="49" spans="1:16" x14ac:dyDescent="0.25">
      <c r="A49" s="3">
        <v>43</v>
      </c>
      <c r="B49" s="3" t="s">
        <v>580</v>
      </c>
      <c r="C49" s="8">
        <v>8.7099999999999997E-2</v>
      </c>
      <c r="D49" s="8">
        <v>3.8100000000000002E-2</v>
      </c>
      <c r="E49" s="8">
        <v>6.7500000000000004E-2</v>
      </c>
      <c r="F49" s="8">
        <v>6.4600000000000005E-2</v>
      </c>
      <c r="G49" s="8">
        <v>7.0599999999999996E-2</v>
      </c>
      <c r="H49" s="8">
        <v>2.3699999999999999E-2</v>
      </c>
      <c r="I49" s="8">
        <v>0.43840000000000001</v>
      </c>
      <c r="J49" s="8">
        <v>4.6899999999999997E-2</v>
      </c>
      <c r="K49" s="8">
        <v>6.3600000000000004E-2</v>
      </c>
      <c r="L49" s="8">
        <v>7.6100000000000001E-2</v>
      </c>
      <c r="M49" s="8">
        <v>0.25190000000000001</v>
      </c>
      <c r="N49" s="17">
        <v>4.3200000000000002E-2</v>
      </c>
      <c r="O49" s="20">
        <v>0.48485</v>
      </c>
      <c r="P49" s="26"/>
    </row>
    <row r="50" spans="1:16" x14ac:dyDescent="0.25">
      <c r="A50" s="3">
        <v>44</v>
      </c>
      <c r="B50" s="3" t="s">
        <v>48</v>
      </c>
      <c r="C50" s="8">
        <v>0.20569999999999999</v>
      </c>
      <c r="D50" s="8">
        <v>7.2900000000000006E-2</v>
      </c>
      <c r="E50" s="8">
        <v>4.7100000000000003E-2</v>
      </c>
      <c r="F50" s="8">
        <v>5.67E-2</v>
      </c>
      <c r="G50" s="8">
        <v>4.8899999999999999E-2</v>
      </c>
      <c r="H50" s="8">
        <v>4.8599999999999997E-2</v>
      </c>
      <c r="I50" s="8">
        <v>0.41599999999999998</v>
      </c>
      <c r="J50" s="8">
        <v>5.74E-2</v>
      </c>
      <c r="K50" s="8">
        <v>0.129</v>
      </c>
      <c r="L50" s="8">
        <v>5.2900000000000003E-2</v>
      </c>
      <c r="M50" s="8">
        <v>7.3499999999999996E-2</v>
      </c>
      <c r="N50" s="17">
        <v>6.0499999999999998E-2</v>
      </c>
      <c r="O50" s="20">
        <v>0.17965</v>
      </c>
      <c r="P50" s="26"/>
    </row>
    <row r="51" spans="1:16" x14ac:dyDescent="0.25">
      <c r="A51" s="3">
        <v>45</v>
      </c>
      <c r="B51" s="3" t="s">
        <v>579</v>
      </c>
      <c r="C51" s="8">
        <v>0.28179999999999999</v>
      </c>
      <c r="D51" s="8">
        <v>2.5700000000000001E-2</v>
      </c>
      <c r="E51" s="8">
        <v>3.2199999999999999E-2</v>
      </c>
      <c r="F51" s="8">
        <v>4.3099999999999999E-2</v>
      </c>
      <c r="G51" s="8">
        <v>3.1699999999999999E-2</v>
      </c>
      <c r="H51" s="8">
        <v>4.3499999999999997E-2</v>
      </c>
      <c r="I51" s="8">
        <v>0.34379999999999999</v>
      </c>
      <c r="J51" s="8">
        <v>5.3199999999999997E-2</v>
      </c>
      <c r="K51" s="8">
        <v>9.3700000000000006E-2</v>
      </c>
      <c r="L51" s="8">
        <v>3.1300000000000001E-2</v>
      </c>
      <c r="M51" s="8">
        <v>9.4500000000000001E-2</v>
      </c>
      <c r="N51" s="17">
        <v>0.216</v>
      </c>
      <c r="O51" s="20">
        <v>0.17965</v>
      </c>
      <c r="P51" s="26"/>
    </row>
    <row r="52" spans="1:16" x14ac:dyDescent="0.25">
      <c r="A52" s="3">
        <v>46</v>
      </c>
      <c r="B52" s="3" t="s">
        <v>50</v>
      </c>
      <c r="C52" s="8">
        <v>0.40310000000000001</v>
      </c>
      <c r="D52" s="8">
        <v>2.8799999999999999E-2</v>
      </c>
      <c r="E52" s="8">
        <v>8.48E-2</v>
      </c>
      <c r="F52" s="8">
        <v>4.19E-2</v>
      </c>
      <c r="G52" s="8">
        <v>3.0599999999999999E-2</v>
      </c>
      <c r="H52" s="8">
        <v>4.0800000000000003E-2</v>
      </c>
      <c r="I52" s="8">
        <v>4.8500000000000001E-2</v>
      </c>
      <c r="J52" s="8">
        <v>7.7499999999999999E-2</v>
      </c>
      <c r="K52" s="8">
        <v>0.15709999999999999</v>
      </c>
      <c r="L52" s="8">
        <v>0.12790000000000001</v>
      </c>
      <c r="M52" s="8">
        <v>0.1081</v>
      </c>
      <c r="N52" s="17">
        <v>6.8500000000000005E-2</v>
      </c>
      <c r="O52" s="20">
        <v>0.17965</v>
      </c>
      <c r="P52" s="26"/>
    </row>
    <row r="53" spans="1:16" x14ac:dyDescent="0.25">
      <c r="A53" s="3">
        <v>47</v>
      </c>
      <c r="B53" s="3" t="s">
        <v>51</v>
      </c>
      <c r="C53" s="8">
        <v>0.1203</v>
      </c>
      <c r="D53" s="8">
        <v>7.7700000000000005E-2</v>
      </c>
      <c r="E53" s="8">
        <v>0.11</v>
      </c>
      <c r="F53" s="8">
        <v>0.1958</v>
      </c>
      <c r="G53" s="8">
        <v>0.14410000000000001</v>
      </c>
      <c r="H53" s="8">
        <v>4.9799999999999997E-2</v>
      </c>
      <c r="I53" s="8">
        <v>7.2400000000000006E-2</v>
      </c>
      <c r="J53" s="8">
        <v>5.8799999999999998E-2</v>
      </c>
      <c r="K53" s="8">
        <v>8.4599999999999995E-2</v>
      </c>
      <c r="L53" s="8">
        <v>7.7700000000000005E-2</v>
      </c>
      <c r="M53" s="8">
        <v>9.06E-2</v>
      </c>
      <c r="N53" s="17">
        <v>9.1499999999999998E-2</v>
      </c>
      <c r="O53" s="20">
        <v>0.13915</v>
      </c>
      <c r="P53" s="26"/>
    </row>
    <row r="54" spans="1:16" x14ac:dyDescent="0.25">
      <c r="A54" s="3">
        <v>48</v>
      </c>
      <c r="B54" s="3" t="s">
        <v>52</v>
      </c>
      <c r="C54" s="8">
        <v>0.10349999999999999</v>
      </c>
      <c r="D54" s="8">
        <v>9.5000000000000001E-2</v>
      </c>
      <c r="E54" s="8">
        <v>0.1012</v>
      </c>
      <c r="F54" s="8">
        <v>7.2900000000000006E-2</v>
      </c>
      <c r="G54" s="8">
        <v>7.0999999999999994E-2</v>
      </c>
      <c r="H54" s="8">
        <v>5.5500000000000001E-2</v>
      </c>
      <c r="I54" s="8">
        <v>0.158</v>
      </c>
      <c r="J54" s="8">
        <v>7.9699999999999993E-2</v>
      </c>
      <c r="K54" s="8">
        <v>0.1113</v>
      </c>
      <c r="L54" s="8">
        <v>6.7799999999999999E-2</v>
      </c>
      <c r="M54" s="8">
        <v>9.06E-2</v>
      </c>
      <c r="N54" s="17">
        <v>0.13189999999999999</v>
      </c>
      <c r="O54" s="20">
        <v>0.17504</v>
      </c>
      <c r="P54" s="26"/>
    </row>
    <row r="55" spans="1:16" x14ac:dyDescent="0.25">
      <c r="A55" s="3">
        <v>49</v>
      </c>
      <c r="B55" s="3" t="s">
        <v>53</v>
      </c>
      <c r="C55" s="8">
        <v>0.41249999999999998</v>
      </c>
      <c r="D55" s="8">
        <v>0.2094</v>
      </c>
      <c r="E55" s="8">
        <v>7.3499999999999996E-2</v>
      </c>
      <c r="F55" s="8">
        <v>5.79E-2</v>
      </c>
      <c r="G55" s="8">
        <v>5.0000000000000001E-3</v>
      </c>
      <c r="H55" s="8">
        <v>3.3099999999999997E-2</v>
      </c>
      <c r="I55" s="8">
        <v>1.1000000000000001E-3</v>
      </c>
      <c r="J55" s="8">
        <v>7.4300000000000005E-2</v>
      </c>
      <c r="K55" s="8">
        <v>8.8999999999999999E-3</v>
      </c>
      <c r="L55" s="8">
        <v>3.3999999999999998E-3</v>
      </c>
      <c r="M55" s="8">
        <v>0.45350000000000001</v>
      </c>
      <c r="N55" s="17">
        <v>5.4999999999999997E-3</v>
      </c>
      <c r="O55" s="20">
        <v>0.39394000000000001</v>
      </c>
      <c r="P55" s="26"/>
    </row>
    <row r="56" spans="1:16" x14ac:dyDescent="0.25">
      <c r="A56" s="3">
        <v>50</v>
      </c>
      <c r="B56" s="3" t="s">
        <v>578</v>
      </c>
      <c r="C56" s="8">
        <v>0.21379999999999999</v>
      </c>
      <c r="D56" s="8">
        <v>7.2900000000000006E-2</v>
      </c>
      <c r="E56" s="8">
        <v>4.7199999999999999E-2</v>
      </c>
      <c r="F56" s="8">
        <v>5.3400000000000003E-2</v>
      </c>
      <c r="G56" s="8">
        <v>4.58E-2</v>
      </c>
      <c r="H56" s="8">
        <v>4.4999999999999998E-2</v>
      </c>
      <c r="I56" s="8">
        <v>0.42930000000000001</v>
      </c>
      <c r="J56" s="8">
        <v>5.62E-2</v>
      </c>
      <c r="K56" s="8">
        <v>0.1308</v>
      </c>
      <c r="L56" s="8">
        <v>4.9500000000000002E-2</v>
      </c>
      <c r="M56" s="8">
        <v>7.2900000000000006E-2</v>
      </c>
      <c r="N56" s="17">
        <v>6.0199999999999997E-2</v>
      </c>
      <c r="O56" s="20">
        <v>0.19939999999999999</v>
      </c>
      <c r="P56" s="26"/>
    </row>
    <row r="57" spans="1:16" x14ac:dyDescent="0.25">
      <c r="A57" s="3">
        <v>51</v>
      </c>
      <c r="B57" s="3" t="s">
        <v>577</v>
      </c>
      <c r="C57" s="8">
        <v>6.3399999999999998E-2</v>
      </c>
      <c r="D57" s="8">
        <v>4.0899999999999999E-2</v>
      </c>
      <c r="E57" s="8">
        <v>5.7099999999999998E-2</v>
      </c>
      <c r="F57" s="8">
        <v>2.93E-2</v>
      </c>
      <c r="G57" s="8">
        <v>7.8799999999999995E-2</v>
      </c>
      <c r="H57" s="8">
        <v>5.96E-2</v>
      </c>
      <c r="I57" s="8">
        <v>0.24529999999999999</v>
      </c>
      <c r="J57" s="8">
        <v>0.14000000000000001</v>
      </c>
      <c r="K57" s="8">
        <v>9.4299999999999995E-2</v>
      </c>
      <c r="L57" s="8">
        <v>3.5099999999999999E-2</v>
      </c>
      <c r="M57" s="8">
        <v>0.26960000000000001</v>
      </c>
      <c r="N57" s="17">
        <v>2.5600000000000001E-2</v>
      </c>
      <c r="O57" s="20">
        <v>0.11821</v>
      </c>
      <c r="P57" s="26"/>
    </row>
    <row r="58" spans="1:16" x14ac:dyDescent="0.25">
      <c r="A58" s="3">
        <v>52</v>
      </c>
      <c r="B58" s="3" t="s">
        <v>576</v>
      </c>
      <c r="C58" s="8">
        <v>0.61419999999999997</v>
      </c>
      <c r="D58" s="8">
        <v>2.9899999999999999E-2</v>
      </c>
      <c r="E58" s="8">
        <v>1.5699999999999999E-2</v>
      </c>
      <c r="F58" s="8">
        <v>0.68840000000000001</v>
      </c>
      <c r="G58" s="8">
        <v>8.4500000000000006E-2</v>
      </c>
      <c r="H58" s="8">
        <v>5.0000000000000001E-3</v>
      </c>
      <c r="I58" s="8">
        <v>0.12859999999999999</v>
      </c>
      <c r="J58" s="8">
        <v>1.1299999999999999E-2</v>
      </c>
      <c r="K58" s="8">
        <v>2.3E-2</v>
      </c>
      <c r="L58" s="8">
        <v>3.0999999999999999E-3</v>
      </c>
      <c r="M58" s="8">
        <v>6.2399999999999997E-2</v>
      </c>
      <c r="N58" s="17">
        <v>4.4000000000000003E-3</v>
      </c>
      <c r="O58" s="20">
        <v>0.24026</v>
      </c>
      <c r="P58" s="26"/>
    </row>
    <row r="59" spans="1:16" x14ac:dyDescent="0.25">
      <c r="A59" s="3">
        <v>53</v>
      </c>
      <c r="B59" s="3" t="s">
        <v>443</v>
      </c>
      <c r="C59" s="8">
        <v>0.36330000000000001</v>
      </c>
      <c r="D59" s="8">
        <v>2.4299999999999999E-2</v>
      </c>
      <c r="E59" s="8">
        <v>0.19789999999999999</v>
      </c>
      <c r="F59" s="8">
        <v>9.0700000000000003E-2</v>
      </c>
      <c r="G59" s="8">
        <v>5.11E-2</v>
      </c>
      <c r="H59" s="8">
        <v>0.1328</v>
      </c>
      <c r="I59" s="8">
        <v>7.7499999999999999E-2</v>
      </c>
      <c r="J59" s="8">
        <v>5.6500000000000002E-2</v>
      </c>
      <c r="K59" s="8">
        <v>4.8300000000000003E-2</v>
      </c>
      <c r="L59" s="8">
        <v>7.8299999999999995E-2</v>
      </c>
      <c r="M59" s="8">
        <v>2.46E-2</v>
      </c>
      <c r="N59" s="17">
        <v>8.3500000000000005E-2</v>
      </c>
      <c r="O59" s="20">
        <v>0.16883000000000001</v>
      </c>
      <c r="P59" s="26"/>
    </row>
    <row r="60" spans="1:16" x14ac:dyDescent="0.25">
      <c r="A60" s="3">
        <v>54</v>
      </c>
      <c r="B60" s="3" t="s">
        <v>58</v>
      </c>
      <c r="C60" s="8">
        <v>4.3099999999999999E-2</v>
      </c>
      <c r="D60" s="8">
        <v>0.14169999999999999</v>
      </c>
      <c r="E60" s="8">
        <v>0.31540000000000001</v>
      </c>
      <c r="F60" s="8">
        <v>9.1499999999999998E-2</v>
      </c>
      <c r="G60" s="8">
        <v>0.10390000000000001</v>
      </c>
      <c r="H60" s="8">
        <v>3.4200000000000001E-2</v>
      </c>
      <c r="I60" s="8">
        <v>8.2799999999999999E-2</v>
      </c>
      <c r="J60" s="8">
        <v>2.76E-2</v>
      </c>
      <c r="K60" s="8">
        <v>3.3500000000000002E-2</v>
      </c>
      <c r="L60" s="8">
        <v>5.74E-2</v>
      </c>
      <c r="M60" s="8">
        <v>0.18079999999999999</v>
      </c>
      <c r="N60" s="17">
        <v>2.1499999999999998E-2</v>
      </c>
      <c r="O60" s="20">
        <v>0.28994999999999999</v>
      </c>
      <c r="P60" s="26"/>
    </row>
    <row r="61" spans="1:16" x14ac:dyDescent="0.25">
      <c r="A61" s="3">
        <v>55</v>
      </c>
      <c r="B61" s="3" t="s">
        <v>575</v>
      </c>
      <c r="C61" s="8">
        <v>0.1103</v>
      </c>
      <c r="D61" s="8">
        <v>7.7899999999999997E-2</v>
      </c>
      <c r="E61" s="8">
        <v>6.4199999999999993E-2</v>
      </c>
      <c r="F61" s="8">
        <v>5.7799999999999997E-2</v>
      </c>
      <c r="G61" s="8">
        <v>7.4399999999999994E-2</v>
      </c>
      <c r="H61" s="8">
        <v>0.10539999999999999</v>
      </c>
      <c r="I61" s="8">
        <v>0.1069</v>
      </c>
      <c r="J61" s="8">
        <v>7.0000000000000007E-2</v>
      </c>
      <c r="K61" s="8">
        <v>7.1599999999999997E-2</v>
      </c>
      <c r="L61" s="8">
        <v>0.14149999999999999</v>
      </c>
      <c r="M61" s="8">
        <v>0.17699999999999999</v>
      </c>
      <c r="N61" s="17">
        <v>8.0799999999999997E-2</v>
      </c>
      <c r="O61" s="20">
        <v>0.21282999999999999</v>
      </c>
      <c r="P61" s="26"/>
    </row>
    <row r="62" spans="1:16" x14ac:dyDescent="0.25">
      <c r="A62" s="3">
        <v>56</v>
      </c>
      <c r="B62" s="3" t="s">
        <v>60</v>
      </c>
      <c r="C62" s="8">
        <v>0.14949999999999999</v>
      </c>
      <c r="D62" s="8">
        <v>6.4799999999999996E-2</v>
      </c>
      <c r="E62" s="8">
        <v>0.1148</v>
      </c>
      <c r="F62" s="8">
        <v>0.19800000000000001</v>
      </c>
      <c r="G62" s="8">
        <v>0.10349999999999999</v>
      </c>
      <c r="H62" s="8">
        <v>6.3500000000000001E-2</v>
      </c>
      <c r="I62" s="8">
        <v>0.10589999999999999</v>
      </c>
      <c r="J62" s="8">
        <v>0.113</v>
      </c>
      <c r="K62" s="8">
        <v>6.3100000000000003E-2</v>
      </c>
      <c r="L62" s="8">
        <v>7.9699999999999993E-2</v>
      </c>
      <c r="M62" s="8">
        <v>8.7099999999999997E-2</v>
      </c>
      <c r="N62" s="17">
        <v>4.9500000000000002E-2</v>
      </c>
      <c r="O62" s="20">
        <v>0.19241</v>
      </c>
      <c r="P62" s="26"/>
    </row>
    <row r="63" spans="1:16" x14ac:dyDescent="0.25">
      <c r="A63" s="3">
        <v>57</v>
      </c>
      <c r="B63" s="3" t="s">
        <v>62</v>
      </c>
      <c r="C63" s="8">
        <v>0.11700000000000001</v>
      </c>
      <c r="D63" s="8">
        <v>8.9599999999999999E-2</v>
      </c>
      <c r="E63" s="8">
        <v>8.77E-2</v>
      </c>
      <c r="F63" s="8">
        <v>8.8599999999999998E-2</v>
      </c>
      <c r="G63" s="8">
        <v>0.11169999999999999</v>
      </c>
      <c r="H63" s="8">
        <v>0.1052</v>
      </c>
      <c r="I63" s="8">
        <v>3.56E-2</v>
      </c>
      <c r="J63" s="8">
        <v>8.5500000000000007E-2</v>
      </c>
      <c r="K63" s="8">
        <v>7.6700000000000004E-2</v>
      </c>
      <c r="L63" s="8">
        <v>7.4099999999999999E-2</v>
      </c>
      <c r="M63" s="8">
        <v>6.6100000000000006E-2</v>
      </c>
      <c r="N63" s="17">
        <v>0.16569999999999999</v>
      </c>
      <c r="O63" s="20">
        <v>0.42193999999999998</v>
      </c>
      <c r="P63" s="26"/>
    </row>
    <row r="64" spans="1:16" x14ac:dyDescent="0.25">
      <c r="A64" s="3">
        <v>58</v>
      </c>
      <c r="B64" s="3" t="s">
        <v>64</v>
      </c>
      <c r="C64" s="8">
        <v>4.6100000000000002E-2</v>
      </c>
      <c r="D64" s="8">
        <v>0.35189999999999999</v>
      </c>
      <c r="E64" s="8">
        <v>9.3700000000000006E-2</v>
      </c>
      <c r="F64" s="8">
        <v>3.9E-2</v>
      </c>
      <c r="G64" s="8">
        <v>0.16400000000000001</v>
      </c>
      <c r="H64" s="8">
        <v>2.41E-2</v>
      </c>
      <c r="I64" s="8">
        <v>3.3700000000000001E-2</v>
      </c>
      <c r="J64" s="8">
        <v>0.20979999999999999</v>
      </c>
      <c r="K64" s="8">
        <v>1.55E-2</v>
      </c>
      <c r="L64" s="8">
        <v>3.2800000000000003E-2</v>
      </c>
      <c r="M64" s="8">
        <v>2.4400000000000002E-2</v>
      </c>
      <c r="N64" s="17">
        <v>5.0799999999999998E-2</v>
      </c>
      <c r="O64" s="20">
        <v>0.30952000000000002</v>
      </c>
      <c r="P64" s="26"/>
    </row>
    <row r="65" spans="1:16" x14ac:dyDescent="0.25">
      <c r="A65" s="3">
        <v>59</v>
      </c>
      <c r="B65" s="3" t="s">
        <v>65</v>
      </c>
      <c r="C65" s="8">
        <v>6.6000000000000003E-2</v>
      </c>
      <c r="D65" s="8">
        <v>0.19350000000000001</v>
      </c>
      <c r="E65" s="8">
        <v>4.1000000000000002E-2</v>
      </c>
      <c r="F65" s="8">
        <v>8.2199999999999995E-2</v>
      </c>
      <c r="G65" s="8">
        <v>6.0499999999999998E-2</v>
      </c>
      <c r="H65" s="8">
        <v>0.22259999999999999</v>
      </c>
      <c r="I65" s="8">
        <v>1.9800000000000002E-2</v>
      </c>
      <c r="J65" s="8">
        <v>0.10680000000000001</v>
      </c>
      <c r="K65" s="8">
        <v>5.2200000000000003E-2</v>
      </c>
      <c r="L65" s="8">
        <v>8.2299999999999998E-2</v>
      </c>
      <c r="M65" s="8">
        <v>4.8800000000000003E-2</v>
      </c>
      <c r="N65" s="17">
        <v>9.2799999999999994E-2</v>
      </c>
      <c r="O65" s="20">
        <v>0.22708999999999999</v>
      </c>
      <c r="P65" s="26"/>
    </row>
    <row r="66" spans="1:16" x14ac:dyDescent="0.25">
      <c r="A66" s="3">
        <v>60</v>
      </c>
      <c r="B66" s="3" t="s">
        <v>66</v>
      </c>
      <c r="C66" s="8">
        <v>5.7200000000000001E-2</v>
      </c>
      <c r="D66" s="8">
        <v>6.6100000000000006E-2</v>
      </c>
      <c r="E66" s="8">
        <v>4.48E-2</v>
      </c>
      <c r="F66" s="8">
        <v>4.7300000000000002E-2</v>
      </c>
      <c r="G66" s="8">
        <v>0.13450000000000001</v>
      </c>
      <c r="H66" s="8">
        <v>5.3100000000000001E-2</v>
      </c>
      <c r="I66" s="8">
        <v>0.14510000000000001</v>
      </c>
      <c r="J66" s="8">
        <v>9.8500000000000004E-2</v>
      </c>
      <c r="K66" s="8">
        <v>2.6700000000000002E-2</v>
      </c>
      <c r="L66" s="8">
        <v>0.2117</v>
      </c>
      <c r="M66" s="8">
        <v>4.82E-2</v>
      </c>
      <c r="N66" s="17">
        <v>0.193</v>
      </c>
      <c r="O66" s="20">
        <v>0.30952000000000002</v>
      </c>
      <c r="P66" s="26"/>
    </row>
    <row r="67" spans="1:16" x14ac:dyDescent="0.25">
      <c r="A67" s="3">
        <v>61</v>
      </c>
      <c r="B67" s="3" t="s">
        <v>68</v>
      </c>
      <c r="C67" s="8">
        <v>2.18E-2</v>
      </c>
      <c r="D67" s="8">
        <v>1.4999999999999999E-2</v>
      </c>
      <c r="E67" s="8">
        <v>0.2732</v>
      </c>
      <c r="F67" s="8">
        <v>3.3E-3</v>
      </c>
      <c r="G67" s="8">
        <v>2.2800000000000001E-2</v>
      </c>
      <c r="H67" s="8">
        <v>0.4713</v>
      </c>
      <c r="I67" s="8">
        <v>4.8500000000000001E-2</v>
      </c>
      <c r="J67" s="8">
        <v>2.0999999999999999E-3</v>
      </c>
      <c r="K67" s="8">
        <v>3.3300000000000003E-2</v>
      </c>
      <c r="L67" s="8">
        <v>2.2200000000000001E-2</v>
      </c>
      <c r="M67" s="8">
        <v>3.8899999999999997E-2</v>
      </c>
      <c r="N67" s="17">
        <v>1.1000000000000001E-3</v>
      </c>
      <c r="O67" s="20">
        <v>0.69913000000000003</v>
      </c>
      <c r="P67" s="26"/>
    </row>
    <row r="68" spans="1:16" x14ac:dyDescent="0.25">
      <c r="A68" s="3">
        <v>62</v>
      </c>
      <c r="B68" s="3" t="s">
        <v>70</v>
      </c>
      <c r="C68" s="8">
        <v>0.26440000000000002</v>
      </c>
      <c r="D68" s="8">
        <v>7.3999999999999996E-2</v>
      </c>
      <c r="E68" s="8">
        <v>0.1734</v>
      </c>
      <c r="F68" s="8">
        <v>0.108</v>
      </c>
      <c r="G68" s="8">
        <v>7.4999999999999997E-2</v>
      </c>
      <c r="H68" s="8">
        <v>4.6100000000000002E-2</v>
      </c>
      <c r="I68" s="8">
        <v>0.34770000000000001</v>
      </c>
      <c r="J68" s="8">
        <v>3.3399999999999999E-2</v>
      </c>
      <c r="K68" s="8">
        <v>1.9300000000000001E-2</v>
      </c>
      <c r="L68" s="8">
        <v>4.0899999999999999E-2</v>
      </c>
      <c r="M68" s="8">
        <v>7.3200000000000001E-2</v>
      </c>
      <c r="N68" s="17">
        <v>7.3700000000000002E-2</v>
      </c>
      <c r="O68" s="20">
        <v>0.13203000000000001</v>
      </c>
      <c r="P68" s="26"/>
    </row>
    <row r="69" spans="1:16" x14ac:dyDescent="0.25">
      <c r="A69" s="3">
        <v>63</v>
      </c>
      <c r="B69" s="3" t="s">
        <v>72</v>
      </c>
      <c r="C69" s="8">
        <v>4.9500000000000002E-2</v>
      </c>
      <c r="D69" s="8">
        <v>3.2000000000000001E-2</v>
      </c>
      <c r="E69" s="8">
        <v>0.1368</v>
      </c>
      <c r="F69" s="8">
        <v>3.4200000000000001E-2</v>
      </c>
      <c r="G69" s="8">
        <v>1.26E-2</v>
      </c>
      <c r="H69" s="8">
        <v>1.7100000000000001E-2</v>
      </c>
      <c r="I69" s="8">
        <v>1.9699999999999999E-2</v>
      </c>
      <c r="J69" s="8">
        <v>0.45889999999999997</v>
      </c>
      <c r="K69" s="8">
        <v>5.7599999999999998E-2</v>
      </c>
      <c r="L69" s="8">
        <v>2.8899999999999999E-2</v>
      </c>
      <c r="M69" s="8">
        <v>6.3799999999999996E-2</v>
      </c>
      <c r="N69" s="17">
        <v>6.6400000000000001E-2</v>
      </c>
      <c r="O69" s="20">
        <v>0.30952000000000002</v>
      </c>
      <c r="P69" s="26"/>
    </row>
    <row r="70" spans="1:16" x14ac:dyDescent="0.25">
      <c r="A70" s="3">
        <v>64</v>
      </c>
      <c r="B70" s="3" t="s">
        <v>486</v>
      </c>
      <c r="C70" s="8">
        <v>7.9899999999999999E-2</v>
      </c>
      <c r="D70" s="8">
        <v>5.6399999999999999E-2</v>
      </c>
      <c r="E70" s="8">
        <v>0.11650000000000001</v>
      </c>
      <c r="F70" s="8">
        <v>6.1400000000000003E-2</v>
      </c>
      <c r="G70" s="8">
        <v>1.8800000000000001E-2</v>
      </c>
      <c r="H70" s="8">
        <v>7.3200000000000001E-2</v>
      </c>
      <c r="I70" s="8">
        <v>0.15579999999999999</v>
      </c>
      <c r="J70" s="8">
        <v>2.4199999999999999E-2</v>
      </c>
      <c r="K70" s="8">
        <v>0.1865</v>
      </c>
      <c r="L70" s="8">
        <v>0.1217</v>
      </c>
      <c r="M70" s="8">
        <v>4.9500000000000002E-2</v>
      </c>
      <c r="N70" s="17">
        <v>0.15310000000000001</v>
      </c>
      <c r="O70" s="20">
        <v>0.13771</v>
      </c>
      <c r="P70" s="26"/>
    </row>
    <row r="71" spans="1:16" x14ac:dyDescent="0.25">
      <c r="A71" s="3">
        <v>65</v>
      </c>
      <c r="B71" s="3" t="s">
        <v>73</v>
      </c>
      <c r="C71" s="8">
        <v>0.20330000000000001</v>
      </c>
      <c r="D71" s="8">
        <v>7.2499999999999995E-2</v>
      </c>
      <c r="E71" s="8">
        <v>4.9599999999999998E-2</v>
      </c>
      <c r="F71" s="8">
        <v>5.5E-2</v>
      </c>
      <c r="G71" s="8">
        <v>4.6699999999999998E-2</v>
      </c>
      <c r="H71" s="8">
        <v>4.9000000000000002E-2</v>
      </c>
      <c r="I71" s="8">
        <v>0.41749999999999998</v>
      </c>
      <c r="J71" s="8">
        <v>5.5399999999999998E-2</v>
      </c>
      <c r="K71" s="8">
        <v>0.13339999999999999</v>
      </c>
      <c r="L71" s="8">
        <v>4.8599999999999997E-2</v>
      </c>
      <c r="M71" s="8">
        <v>7.4300000000000005E-2</v>
      </c>
      <c r="N71" s="17">
        <v>6.0999999999999999E-2</v>
      </c>
      <c r="O71" s="20">
        <v>0.30952000000000002</v>
      </c>
      <c r="P71" s="26"/>
    </row>
    <row r="72" spans="1:16" x14ac:dyDescent="0.25">
      <c r="A72" s="3">
        <v>66</v>
      </c>
      <c r="B72" s="3" t="s">
        <v>574</v>
      </c>
      <c r="C72" s="8">
        <v>0.14860000000000001</v>
      </c>
      <c r="D72" s="8">
        <v>3.5200000000000002E-2</v>
      </c>
      <c r="E72" s="8">
        <v>7.8700000000000006E-2</v>
      </c>
      <c r="F72" s="8">
        <v>0.1145</v>
      </c>
      <c r="G72" s="8">
        <v>5.6099999999999997E-2</v>
      </c>
      <c r="H72" s="8">
        <v>4.1700000000000001E-2</v>
      </c>
      <c r="I72" s="8">
        <v>0.10920000000000001</v>
      </c>
      <c r="J72" s="8">
        <v>3.6400000000000002E-2</v>
      </c>
      <c r="K72" s="8">
        <v>0.12770000000000001</v>
      </c>
      <c r="L72" s="8">
        <v>0.2427</v>
      </c>
      <c r="M72" s="8">
        <v>8.3699999999999997E-2</v>
      </c>
      <c r="N72" s="17">
        <v>9.3299999999999994E-2</v>
      </c>
      <c r="O72" s="20">
        <v>0.30585000000000001</v>
      </c>
      <c r="P72" s="26"/>
    </row>
    <row r="73" spans="1:16" x14ac:dyDescent="0.25">
      <c r="A73" s="3">
        <v>67</v>
      </c>
      <c r="B73" s="3" t="s">
        <v>573</v>
      </c>
      <c r="C73" s="8">
        <v>5.67E-2</v>
      </c>
      <c r="D73" s="8">
        <v>0.22570000000000001</v>
      </c>
      <c r="E73" s="8">
        <v>7.7499999999999999E-2</v>
      </c>
      <c r="F73" s="8">
        <v>6.9500000000000006E-2</v>
      </c>
      <c r="G73" s="8">
        <v>5.6500000000000002E-2</v>
      </c>
      <c r="H73" s="8">
        <v>0.15629999999999999</v>
      </c>
      <c r="I73" s="8">
        <v>7.7399999999999997E-2</v>
      </c>
      <c r="J73" s="8">
        <v>0.15609999999999999</v>
      </c>
      <c r="K73" s="8">
        <v>3.4599999999999999E-2</v>
      </c>
      <c r="L73" s="8">
        <v>5.7200000000000001E-2</v>
      </c>
      <c r="M73" s="8">
        <v>5.2600000000000001E-2</v>
      </c>
      <c r="N73" s="17">
        <v>7.0199999999999999E-2</v>
      </c>
      <c r="O73" s="20">
        <v>0.39394000000000001</v>
      </c>
      <c r="P73" s="26"/>
    </row>
    <row r="74" spans="1:16" x14ac:dyDescent="0.25">
      <c r="A74" s="3">
        <v>68</v>
      </c>
      <c r="B74" s="3" t="s">
        <v>572</v>
      </c>
      <c r="C74" s="8">
        <v>0.14549999999999999</v>
      </c>
      <c r="D74" s="8">
        <v>2.46E-2</v>
      </c>
      <c r="E74" s="8">
        <v>4.6899999999999997E-2</v>
      </c>
      <c r="F74" s="8">
        <v>0.17949999999999999</v>
      </c>
      <c r="G74" s="8">
        <v>6.1400000000000003E-2</v>
      </c>
      <c r="H74" s="8">
        <v>8.7599999999999997E-2</v>
      </c>
      <c r="I74" s="8">
        <v>9.64E-2</v>
      </c>
      <c r="J74" s="8">
        <v>0.12709999999999999</v>
      </c>
      <c r="K74" s="8">
        <v>9.4899999999999998E-2</v>
      </c>
      <c r="L74" s="8">
        <v>0.11020000000000001</v>
      </c>
      <c r="M74" s="8">
        <v>0.106</v>
      </c>
      <c r="N74" s="17">
        <v>8.6699999999999999E-2</v>
      </c>
      <c r="O74" s="20">
        <v>0.63543000000000005</v>
      </c>
      <c r="P74" s="26"/>
    </row>
    <row r="75" spans="1:16" x14ac:dyDescent="0.25">
      <c r="A75" s="3">
        <v>69</v>
      </c>
      <c r="B75" s="3" t="s">
        <v>98</v>
      </c>
      <c r="C75" s="8">
        <v>8.6699999999999999E-2</v>
      </c>
      <c r="D75" s="8">
        <v>7.4499999999999997E-2</v>
      </c>
      <c r="E75" s="8">
        <v>0.12859999999999999</v>
      </c>
      <c r="F75" s="8">
        <v>8.0799999999999997E-2</v>
      </c>
      <c r="G75" s="8">
        <v>5.4800000000000001E-2</v>
      </c>
      <c r="H75" s="8">
        <v>7.6200000000000004E-2</v>
      </c>
      <c r="I75" s="8">
        <v>6.5199999999999994E-2</v>
      </c>
      <c r="J75" s="8">
        <v>0.10150000000000001</v>
      </c>
      <c r="K75" s="8">
        <v>0.13070000000000001</v>
      </c>
      <c r="L75" s="8">
        <v>8.6400000000000005E-2</v>
      </c>
      <c r="M75" s="8">
        <v>8.0199999999999994E-2</v>
      </c>
      <c r="N75" s="17">
        <v>0.11409999999999999</v>
      </c>
      <c r="O75" s="20">
        <v>0.38313999999999998</v>
      </c>
      <c r="P75" s="26"/>
    </row>
    <row r="76" spans="1:16" x14ac:dyDescent="0.25">
      <c r="A76" s="3">
        <v>70</v>
      </c>
      <c r="B76" s="3" t="s">
        <v>76</v>
      </c>
      <c r="C76" s="8">
        <v>0.13730000000000001</v>
      </c>
      <c r="D76" s="8">
        <v>0.10780000000000001</v>
      </c>
      <c r="E76" s="8">
        <v>3.9199999999999999E-2</v>
      </c>
      <c r="F76" s="8">
        <v>6.0900000000000003E-2</v>
      </c>
      <c r="G76" s="8">
        <v>7.3499999999999996E-2</v>
      </c>
      <c r="H76" s="8">
        <v>7.8899999999999998E-2</v>
      </c>
      <c r="I76" s="8">
        <v>9.8799999999999999E-2</v>
      </c>
      <c r="J76" s="8">
        <v>8.7999999999999995E-2</v>
      </c>
      <c r="K76" s="8">
        <v>8.7900000000000006E-2</v>
      </c>
      <c r="L76" s="8">
        <v>0.21199999999999999</v>
      </c>
      <c r="M76" s="8">
        <v>5.4399999999999997E-2</v>
      </c>
      <c r="N76" s="17">
        <v>9.9900000000000003E-2</v>
      </c>
      <c r="O76" s="20">
        <v>0.48485</v>
      </c>
      <c r="P76" s="26"/>
    </row>
    <row r="77" spans="1:16" x14ac:dyDescent="0.25">
      <c r="A77" s="3">
        <v>71</v>
      </c>
      <c r="B77" s="3" t="s">
        <v>77</v>
      </c>
      <c r="C77" s="8">
        <v>0.1686</v>
      </c>
      <c r="D77" s="8">
        <v>0.1016</v>
      </c>
      <c r="E77" s="8">
        <v>5.4800000000000001E-2</v>
      </c>
      <c r="F77" s="8">
        <v>0.182</v>
      </c>
      <c r="G77" s="8">
        <v>0.1067</v>
      </c>
      <c r="H77" s="8">
        <v>6.0999999999999999E-2</v>
      </c>
      <c r="I77" s="8">
        <v>7.8799999999999995E-2</v>
      </c>
      <c r="J77" s="8">
        <v>6.7000000000000004E-2</v>
      </c>
      <c r="K77" s="8">
        <v>0.1116</v>
      </c>
      <c r="L77" s="8">
        <v>6.9199999999999998E-2</v>
      </c>
      <c r="M77" s="8">
        <v>4.6600000000000003E-2</v>
      </c>
      <c r="N77" s="17">
        <v>0.1361</v>
      </c>
      <c r="O77" s="20">
        <v>0.30517</v>
      </c>
      <c r="P77" s="26"/>
    </row>
    <row r="78" spans="1:16" x14ac:dyDescent="0.25">
      <c r="A78" s="3">
        <v>72</v>
      </c>
      <c r="B78" s="3" t="s">
        <v>571</v>
      </c>
      <c r="C78" s="8">
        <v>0.1123</v>
      </c>
      <c r="D78" s="8">
        <v>5.0299999999999997E-2</v>
      </c>
      <c r="E78" s="8">
        <v>0.1002</v>
      </c>
      <c r="F78" s="8">
        <v>0.1108</v>
      </c>
      <c r="G78" s="8">
        <v>2.4899999999999999E-2</v>
      </c>
      <c r="H78" s="8">
        <v>8.77E-2</v>
      </c>
      <c r="I78" s="8">
        <v>8.3900000000000002E-2</v>
      </c>
      <c r="J78" s="8">
        <v>6.3399999999999998E-2</v>
      </c>
      <c r="K78" s="8">
        <v>8.3799999999999999E-2</v>
      </c>
      <c r="L78" s="8">
        <v>0.2437</v>
      </c>
      <c r="M78" s="8">
        <v>6.4500000000000002E-2</v>
      </c>
      <c r="N78" s="17">
        <v>0.1153</v>
      </c>
      <c r="O78" s="20">
        <v>0.81818000000000002</v>
      </c>
      <c r="P78" s="26"/>
    </row>
    <row r="79" spans="1:16" x14ac:dyDescent="0.25">
      <c r="A79" s="3">
        <v>73</v>
      </c>
      <c r="B79" s="3" t="s">
        <v>78</v>
      </c>
      <c r="C79" s="8">
        <v>2.18E-2</v>
      </c>
      <c r="D79" s="8">
        <v>5.4999999999999997E-3</v>
      </c>
      <c r="E79" s="8">
        <v>3.5000000000000003E-2</v>
      </c>
      <c r="F79" s="8">
        <v>1.0699999999999999E-2</v>
      </c>
      <c r="G79" s="8">
        <v>1.14E-2</v>
      </c>
      <c r="H79" s="8">
        <v>2.5999999999999999E-3</v>
      </c>
      <c r="I79" s="8">
        <v>1.4632000000000001</v>
      </c>
      <c r="J79" s="8">
        <v>4.1999999999999997E-3</v>
      </c>
      <c r="K79" s="8">
        <v>5.3E-3</v>
      </c>
      <c r="L79" s="8">
        <v>3.3999999999999998E-3</v>
      </c>
      <c r="M79" s="8">
        <v>4.1999999999999997E-3</v>
      </c>
      <c r="N79" s="17">
        <v>8.6E-3</v>
      </c>
      <c r="O79" s="20">
        <v>0.37763999999999998</v>
      </c>
      <c r="P79" s="26"/>
    </row>
    <row r="80" spans="1:16" x14ac:dyDescent="0.25">
      <c r="A80" s="3">
        <v>74</v>
      </c>
      <c r="B80" s="3" t="s">
        <v>570</v>
      </c>
      <c r="C80" s="8">
        <v>1.21E-2</v>
      </c>
      <c r="D80" s="8">
        <v>5.7000000000000002E-3</v>
      </c>
      <c r="E80" s="8">
        <v>5.0000000000000001E-4</v>
      </c>
      <c r="F80" s="8">
        <v>4.4000000000000003E-3</v>
      </c>
      <c r="G80" s="8">
        <v>2.3999999999999998E-3</v>
      </c>
      <c r="H80" s="8">
        <v>3.0999999999999999E-3</v>
      </c>
      <c r="I80" s="8">
        <v>7.4000000000000003E-3</v>
      </c>
      <c r="J80" s="8">
        <v>8.8000000000000005E-3</v>
      </c>
      <c r="K80" s="8">
        <v>2.7000000000000001E-3</v>
      </c>
      <c r="L80" s="8">
        <v>1.0648</v>
      </c>
      <c r="M80" s="8">
        <v>8.0000000000000004E-4</v>
      </c>
      <c r="N80" s="17">
        <v>3.2000000000000002E-3</v>
      </c>
      <c r="O80" s="20">
        <v>0.58874000000000004</v>
      </c>
      <c r="P80" s="26"/>
    </row>
    <row r="81" spans="1:16" x14ac:dyDescent="0.25">
      <c r="A81" s="3">
        <v>75</v>
      </c>
      <c r="B81" s="3" t="s">
        <v>81</v>
      </c>
      <c r="C81" s="8">
        <v>0.16250000000000001</v>
      </c>
      <c r="D81" s="8">
        <v>1.8599999999999998E-2</v>
      </c>
      <c r="E81" s="8">
        <v>7.8E-2</v>
      </c>
      <c r="F81" s="8">
        <v>8.1000000000000003E-2</v>
      </c>
      <c r="G81" s="8">
        <v>2.9499999999999998E-2</v>
      </c>
      <c r="H81" s="8">
        <v>0.1419</v>
      </c>
      <c r="I81" s="8">
        <v>0.17180000000000001</v>
      </c>
      <c r="J81" s="8">
        <v>6.3500000000000001E-2</v>
      </c>
      <c r="K81" s="8">
        <v>3.7499999999999999E-2</v>
      </c>
      <c r="L81" s="8">
        <v>0.20080000000000001</v>
      </c>
      <c r="M81" s="8">
        <v>0.107</v>
      </c>
      <c r="N81" s="17">
        <v>9.6299999999999997E-2</v>
      </c>
      <c r="O81" s="20">
        <v>0.44724999999999998</v>
      </c>
      <c r="P81" s="26"/>
    </row>
    <row r="82" spans="1:16" x14ac:dyDescent="0.25">
      <c r="A82" s="3">
        <v>76</v>
      </c>
      <c r="B82" s="3" t="s">
        <v>82</v>
      </c>
      <c r="C82" s="8">
        <v>4.48E-2</v>
      </c>
      <c r="D82" s="8">
        <v>4.24E-2</v>
      </c>
      <c r="E82" s="8">
        <v>4.2299999999999997E-2</v>
      </c>
      <c r="F82" s="8">
        <v>6.6100000000000006E-2</v>
      </c>
      <c r="G82" s="8">
        <v>0.12429999999999999</v>
      </c>
      <c r="H82" s="8">
        <v>0.10639999999999999</v>
      </c>
      <c r="I82" s="8">
        <v>1.5E-3</v>
      </c>
      <c r="J82" s="8">
        <v>0.21310000000000001</v>
      </c>
      <c r="K82" s="8">
        <v>6.8500000000000005E-2</v>
      </c>
      <c r="L82" s="8">
        <v>0.1114</v>
      </c>
      <c r="M82" s="8">
        <v>5.8400000000000001E-2</v>
      </c>
      <c r="N82" s="17">
        <v>0.1386</v>
      </c>
      <c r="O82" s="20">
        <v>0.42764999999999997</v>
      </c>
      <c r="P82" s="26"/>
    </row>
    <row r="83" spans="1:16" x14ac:dyDescent="0.25">
      <c r="A83" s="3">
        <v>77</v>
      </c>
      <c r="B83" s="3" t="s">
        <v>84</v>
      </c>
      <c r="C83" s="8">
        <v>2.7400000000000001E-2</v>
      </c>
      <c r="D83" s="8">
        <v>0.16669999999999999</v>
      </c>
      <c r="E83" s="8">
        <v>2.0299999999999999E-2</v>
      </c>
      <c r="F83" s="8">
        <v>0.82330000000000003</v>
      </c>
      <c r="G83" s="8">
        <v>2.4199999999999999E-2</v>
      </c>
      <c r="H83" s="8">
        <v>2.5000000000000001E-2</v>
      </c>
      <c r="I83" s="8">
        <v>2.81E-2</v>
      </c>
      <c r="J83" s="8">
        <v>7.8399999999999997E-2</v>
      </c>
      <c r="K83" s="8">
        <v>3.7100000000000001E-2</v>
      </c>
      <c r="L83" s="8">
        <v>5.21E-2</v>
      </c>
      <c r="M83" s="8">
        <v>6.4399999999999999E-2</v>
      </c>
      <c r="N83" s="17">
        <v>6.3899999999999998E-2</v>
      </c>
      <c r="O83" s="20">
        <v>0.39394000000000001</v>
      </c>
      <c r="P83" s="26"/>
    </row>
    <row r="84" spans="1:16" x14ac:dyDescent="0.25">
      <c r="A84" s="3">
        <v>78</v>
      </c>
      <c r="B84" s="3" t="s">
        <v>86</v>
      </c>
      <c r="C84" s="8">
        <v>6.3100000000000003E-2</v>
      </c>
      <c r="D84" s="8">
        <v>1.9699999999999999E-2</v>
      </c>
      <c r="E84" s="8">
        <v>1.9800000000000002E-2</v>
      </c>
      <c r="F84" s="8">
        <v>4.5999999999999999E-2</v>
      </c>
      <c r="G84" s="8">
        <v>2.5399999999999999E-2</v>
      </c>
      <c r="H84" s="8">
        <v>0.1016</v>
      </c>
      <c r="I84" s="8">
        <v>2.93E-2</v>
      </c>
      <c r="J84" s="8">
        <v>1.24E-2</v>
      </c>
      <c r="K84" s="8">
        <v>5.0200000000000002E-2</v>
      </c>
      <c r="L84" s="8">
        <v>0.33050000000000002</v>
      </c>
      <c r="M84" s="8">
        <v>0.4113</v>
      </c>
      <c r="N84" s="17">
        <v>3.4000000000000002E-2</v>
      </c>
      <c r="O84" s="20">
        <v>0.58874000000000004</v>
      </c>
      <c r="P84" s="26"/>
    </row>
    <row r="85" spans="1:16" x14ac:dyDescent="0.25">
      <c r="A85" s="3">
        <v>79</v>
      </c>
      <c r="B85" s="3" t="s">
        <v>88</v>
      </c>
      <c r="C85" s="8">
        <v>6.7400000000000002E-2</v>
      </c>
      <c r="D85" s="8">
        <v>7.8200000000000006E-2</v>
      </c>
      <c r="E85" s="8">
        <v>0.40229999999999999</v>
      </c>
      <c r="F85" s="8">
        <v>4.7E-2</v>
      </c>
      <c r="G85" s="8">
        <v>3.6299999999999999E-2</v>
      </c>
      <c r="H85" s="8">
        <v>6.7400000000000002E-2</v>
      </c>
      <c r="I85" s="8">
        <v>4.9299999999999997E-2</v>
      </c>
      <c r="J85" s="8">
        <v>3.4099999999999998E-2</v>
      </c>
      <c r="K85" s="8">
        <v>7.5800000000000006E-2</v>
      </c>
      <c r="L85" s="8">
        <v>5.5399999999999998E-2</v>
      </c>
      <c r="M85" s="8">
        <v>0.1139</v>
      </c>
      <c r="N85" s="17">
        <v>4.4499999999999998E-2</v>
      </c>
      <c r="O85" s="20">
        <v>0.57450000000000001</v>
      </c>
      <c r="P85" s="26"/>
    </row>
    <row r="86" spans="1:16" x14ac:dyDescent="0.25">
      <c r="A86" s="3">
        <v>80</v>
      </c>
      <c r="B86" s="3" t="s">
        <v>569</v>
      </c>
      <c r="C86" s="8">
        <v>9.4500000000000001E-2</v>
      </c>
      <c r="D86" s="8">
        <v>5.7299999999999997E-2</v>
      </c>
      <c r="E86" s="8">
        <v>3.3599999999999998E-2</v>
      </c>
      <c r="F86" s="8">
        <v>0.20649999999999999</v>
      </c>
      <c r="G86" s="8">
        <v>0.15609999999999999</v>
      </c>
      <c r="H86" s="8">
        <v>7.51E-2</v>
      </c>
      <c r="I86" s="8">
        <v>3.61E-2</v>
      </c>
      <c r="J86" s="8">
        <v>3.32E-2</v>
      </c>
      <c r="K86" s="8">
        <v>0.1893</v>
      </c>
      <c r="L86" s="8">
        <v>2.6800000000000001E-2</v>
      </c>
      <c r="M86" s="8">
        <v>0.15379999999999999</v>
      </c>
      <c r="N86" s="17">
        <v>5.8799999999999998E-2</v>
      </c>
      <c r="O86" s="20">
        <v>0.60611000000000004</v>
      </c>
      <c r="P86" s="26"/>
    </row>
    <row r="87" spans="1:16" x14ac:dyDescent="0.25">
      <c r="A87" s="3">
        <v>81</v>
      </c>
      <c r="B87" s="3" t="s">
        <v>89</v>
      </c>
      <c r="C87" s="8">
        <v>9.4E-2</v>
      </c>
      <c r="D87" s="8">
        <v>8.6699999999999999E-2</v>
      </c>
      <c r="E87" s="8">
        <v>6.7299999999999999E-2</v>
      </c>
      <c r="F87" s="8">
        <v>0.1225</v>
      </c>
      <c r="G87" s="8">
        <v>3.9300000000000002E-2</v>
      </c>
      <c r="H87" s="8">
        <v>9.3299999999999994E-2</v>
      </c>
      <c r="I87" s="8">
        <v>0.2145</v>
      </c>
      <c r="J87" s="8">
        <v>9.5799999999999996E-2</v>
      </c>
      <c r="K87" s="8">
        <v>8.1600000000000006E-2</v>
      </c>
      <c r="L87" s="8">
        <v>0.1656</v>
      </c>
      <c r="M87" s="8">
        <v>6.5000000000000002E-2</v>
      </c>
      <c r="N87" s="17">
        <v>5.0500000000000003E-2</v>
      </c>
      <c r="O87" s="20">
        <v>0.34521000000000002</v>
      </c>
      <c r="P87" s="26"/>
    </row>
    <row r="88" spans="1:16" x14ac:dyDescent="0.25">
      <c r="A88" s="3">
        <v>82</v>
      </c>
      <c r="B88" s="3" t="s">
        <v>90</v>
      </c>
      <c r="C88" s="8">
        <v>0.1051</v>
      </c>
      <c r="D88" s="8">
        <v>5.5800000000000002E-2</v>
      </c>
      <c r="E88" s="8">
        <v>0.1045</v>
      </c>
      <c r="F88" s="8">
        <v>0.1575</v>
      </c>
      <c r="G88" s="8">
        <v>0.04</v>
      </c>
      <c r="H88" s="8">
        <v>7.1199999999999999E-2</v>
      </c>
      <c r="I88" s="8">
        <v>8.6499999999999994E-2</v>
      </c>
      <c r="J88" s="8">
        <v>0.14269999999999999</v>
      </c>
      <c r="K88" s="8">
        <v>7.6600000000000001E-2</v>
      </c>
      <c r="L88" s="8">
        <v>0.14180000000000001</v>
      </c>
      <c r="M88" s="8">
        <v>9.3399999999999997E-2</v>
      </c>
      <c r="N88" s="17">
        <v>6.7799999999999999E-2</v>
      </c>
      <c r="O88" s="20">
        <v>0.58213000000000004</v>
      </c>
      <c r="P88" s="26"/>
    </row>
    <row r="89" spans="1:16" x14ac:dyDescent="0.25">
      <c r="A89" s="3">
        <v>83</v>
      </c>
      <c r="B89" s="3" t="s">
        <v>568</v>
      </c>
      <c r="C89" s="8">
        <v>0.19009999999999999</v>
      </c>
      <c r="D89" s="8">
        <v>0.12590000000000001</v>
      </c>
      <c r="E89" s="8">
        <v>0.1241</v>
      </c>
      <c r="F89" s="8">
        <v>6.0100000000000001E-2</v>
      </c>
      <c r="G89" s="8">
        <v>3.9100000000000003E-2</v>
      </c>
      <c r="H89" s="8">
        <v>2.2700000000000001E-2</v>
      </c>
      <c r="I89" s="8">
        <v>0.215</v>
      </c>
      <c r="J89" s="8">
        <v>0.12720000000000001</v>
      </c>
      <c r="K89" s="8">
        <v>4.4299999999999999E-2</v>
      </c>
      <c r="L89" s="8">
        <v>8.0500000000000002E-2</v>
      </c>
      <c r="M89" s="8">
        <v>9.4500000000000001E-2</v>
      </c>
      <c r="N89" s="17">
        <v>9.8500000000000004E-2</v>
      </c>
      <c r="O89" s="20">
        <v>0.65305999999999997</v>
      </c>
      <c r="P89" s="26"/>
    </row>
    <row r="90" spans="1:16" x14ac:dyDescent="0.25">
      <c r="A90" s="3">
        <v>84</v>
      </c>
      <c r="B90" s="3" t="s">
        <v>93</v>
      </c>
      <c r="C90" s="8">
        <v>0.28799999999999998</v>
      </c>
      <c r="D90" s="8">
        <v>3.5999999999999999E-3</v>
      </c>
      <c r="E90" s="8">
        <v>1.6299999999999999E-2</v>
      </c>
      <c r="F90" s="8">
        <v>4.4000000000000003E-3</v>
      </c>
      <c r="G90" s="8">
        <v>0.18290000000000001</v>
      </c>
      <c r="H90" s="8">
        <v>2.2000000000000001E-3</v>
      </c>
      <c r="I90" s="8">
        <v>0.34660000000000002</v>
      </c>
      <c r="J90" s="8">
        <v>3.8999999999999998E-3</v>
      </c>
      <c r="K90" s="8">
        <v>4.4499999999999998E-2</v>
      </c>
      <c r="L90" s="8">
        <v>3.2000000000000002E-3</v>
      </c>
      <c r="M90" s="8">
        <v>0.1071</v>
      </c>
      <c r="N90" s="17">
        <v>0.3024</v>
      </c>
      <c r="O90" s="20">
        <v>0.48485</v>
      </c>
      <c r="P90" s="26"/>
    </row>
    <row r="91" spans="1:16" x14ac:dyDescent="0.25">
      <c r="A91" s="3">
        <v>85</v>
      </c>
      <c r="B91" s="3" t="s">
        <v>567</v>
      </c>
      <c r="C91" s="8">
        <v>0.1449</v>
      </c>
      <c r="D91" s="8">
        <v>8.5599999999999996E-2</v>
      </c>
      <c r="E91" s="8">
        <v>0.1186</v>
      </c>
      <c r="F91" s="8">
        <v>8.09E-2</v>
      </c>
      <c r="G91" s="8">
        <v>7.9600000000000004E-2</v>
      </c>
      <c r="H91" s="8">
        <v>7.3999999999999996E-2</v>
      </c>
      <c r="I91" s="8">
        <v>4.4499999999999998E-2</v>
      </c>
      <c r="J91" s="8">
        <v>8.6199999999999999E-2</v>
      </c>
      <c r="K91" s="8">
        <v>0.13669999999999999</v>
      </c>
      <c r="L91" s="8">
        <v>7.5700000000000003E-2</v>
      </c>
      <c r="M91" s="8">
        <v>0.1041</v>
      </c>
      <c r="N91" s="17">
        <v>7.3999999999999996E-2</v>
      </c>
      <c r="O91" s="20">
        <v>0.55827000000000004</v>
      </c>
      <c r="P91" s="26"/>
    </row>
    <row r="92" spans="1:16" x14ac:dyDescent="0.25">
      <c r="A92" s="3">
        <v>86</v>
      </c>
      <c r="B92" s="3" t="s">
        <v>94</v>
      </c>
      <c r="C92" s="8">
        <v>0.31559999999999999</v>
      </c>
      <c r="D92" s="8">
        <v>1.0699999999999999E-2</v>
      </c>
      <c r="E92" s="8">
        <v>2.63E-2</v>
      </c>
      <c r="F92" s="8">
        <v>1.83E-2</v>
      </c>
      <c r="G92" s="8">
        <v>1.17E-2</v>
      </c>
      <c r="H92" s="8">
        <v>1.4800000000000001E-2</v>
      </c>
      <c r="I92" s="8">
        <v>1.0118</v>
      </c>
      <c r="J92" s="8">
        <v>1.09E-2</v>
      </c>
      <c r="K92" s="8">
        <v>1.5800000000000002E-2</v>
      </c>
      <c r="L92" s="8">
        <v>1.9099999999999999E-2</v>
      </c>
      <c r="M92" s="8">
        <v>9.0700000000000003E-2</v>
      </c>
      <c r="N92" s="17">
        <v>2.3599999999999999E-2</v>
      </c>
      <c r="O92" s="20">
        <v>0.48485</v>
      </c>
      <c r="P92" s="26"/>
    </row>
    <row r="93" spans="1:16" x14ac:dyDescent="0.25">
      <c r="A93" s="3">
        <v>87</v>
      </c>
      <c r="B93" s="3" t="s">
        <v>96</v>
      </c>
      <c r="C93" s="8">
        <v>0.50839999999999996</v>
      </c>
      <c r="D93" s="8">
        <v>3.3399999999999999E-2</v>
      </c>
      <c r="E93" s="8">
        <v>3.3300000000000003E-2</v>
      </c>
      <c r="F93" s="8">
        <v>7.7200000000000005E-2</v>
      </c>
      <c r="G93" s="8">
        <v>3.2099999999999997E-2</v>
      </c>
      <c r="H93" s="8">
        <v>2.24E-2</v>
      </c>
      <c r="I93" s="8">
        <v>0.27129999999999999</v>
      </c>
      <c r="J93" s="8">
        <v>5.1499999999999997E-2</v>
      </c>
      <c r="K93" s="8">
        <v>4.8599999999999997E-2</v>
      </c>
      <c r="L93" s="8">
        <v>1.09E-2</v>
      </c>
      <c r="M93" s="8">
        <v>0.1134</v>
      </c>
      <c r="N93" s="17">
        <v>0.2099</v>
      </c>
      <c r="O93" s="20">
        <v>0.48485</v>
      </c>
      <c r="P93" s="26"/>
    </row>
    <row r="94" spans="1:16" x14ac:dyDescent="0.25">
      <c r="A94" s="3">
        <v>88</v>
      </c>
      <c r="B94" s="3" t="s">
        <v>97</v>
      </c>
      <c r="C94" s="8">
        <v>0.1008</v>
      </c>
      <c r="D94" s="8">
        <v>1.41E-2</v>
      </c>
      <c r="E94" s="8">
        <v>1.18E-2</v>
      </c>
      <c r="F94" s="8">
        <v>0.16489999999999999</v>
      </c>
      <c r="G94" s="8">
        <v>3.44E-2</v>
      </c>
      <c r="H94" s="8">
        <v>0.1885</v>
      </c>
      <c r="I94" s="8">
        <v>3.1600000000000003E-2</v>
      </c>
      <c r="J94" s="8">
        <v>0.1065</v>
      </c>
      <c r="K94" s="8">
        <v>9.06E-2</v>
      </c>
      <c r="L94" s="8">
        <v>0.23350000000000001</v>
      </c>
      <c r="M94" s="8">
        <v>9.8299999999999998E-2</v>
      </c>
      <c r="N94" s="17">
        <v>3.2399999999999998E-2</v>
      </c>
      <c r="O94" s="20">
        <v>0.77142999999999995</v>
      </c>
      <c r="P94" s="26"/>
    </row>
    <row r="95" spans="1:16" x14ac:dyDescent="0.25">
      <c r="A95" s="3">
        <v>89</v>
      </c>
      <c r="B95" s="3" t="s">
        <v>99</v>
      </c>
      <c r="C95" s="8">
        <v>0.16020000000000001</v>
      </c>
      <c r="D95" s="8">
        <v>4.3999999999999997E-2</v>
      </c>
      <c r="E95" s="8">
        <v>0.26490000000000002</v>
      </c>
      <c r="F95" s="8">
        <v>6.5100000000000005E-2</v>
      </c>
      <c r="G95" s="8">
        <v>0.12670000000000001</v>
      </c>
      <c r="H95" s="8">
        <v>2.1100000000000001E-2</v>
      </c>
      <c r="I95" s="8">
        <v>0.1467</v>
      </c>
      <c r="J95" s="8">
        <v>2.5999999999999999E-2</v>
      </c>
      <c r="K95" s="8">
        <v>0.14119999999999999</v>
      </c>
      <c r="L95" s="8">
        <v>3.09E-2</v>
      </c>
      <c r="M95" s="8">
        <v>3.95E-2</v>
      </c>
      <c r="N95" s="17">
        <v>6.6799999999999998E-2</v>
      </c>
      <c r="O95" s="20">
        <v>0.39474999999999999</v>
      </c>
      <c r="P95" s="26"/>
    </row>
    <row r="96" spans="1:16" x14ac:dyDescent="0.25">
      <c r="A96" s="3">
        <v>90</v>
      </c>
      <c r="B96" s="3" t="s">
        <v>100</v>
      </c>
      <c r="C96" s="8">
        <v>0.1202</v>
      </c>
      <c r="D96" s="8">
        <v>0.19919999999999999</v>
      </c>
      <c r="E96" s="8">
        <v>5.7700000000000001E-2</v>
      </c>
      <c r="F96" s="8">
        <v>9.98E-2</v>
      </c>
      <c r="G96" s="8">
        <v>9.6299999999999997E-2</v>
      </c>
      <c r="H96" s="8">
        <v>6.1899999999999997E-2</v>
      </c>
      <c r="I96" s="8">
        <v>7.0000000000000007E-2</v>
      </c>
      <c r="J96" s="8">
        <v>0.106</v>
      </c>
      <c r="K96" s="8">
        <v>5.1999999999999998E-2</v>
      </c>
      <c r="L96" s="8">
        <v>9.2299999999999993E-2</v>
      </c>
      <c r="M96" s="8">
        <v>7.1800000000000003E-2</v>
      </c>
      <c r="N96" s="17">
        <v>0.1293</v>
      </c>
      <c r="O96" s="20">
        <v>0.44734000000000002</v>
      </c>
      <c r="P96" s="26"/>
    </row>
    <row r="97" spans="1:16" x14ac:dyDescent="0.25">
      <c r="A97" s="3">
        <v>91</v>
      </c>
      <c r="B97" s="3" t="s">
        <v>101</v>
      </c>
      <c r="C97" s="8">
        <v>0.38030000000000003</v>
      </c>
      <c r="D97" s="8">
        <v>0.1726</v>
      </c>
      <c r="E97" s="8">
        <v>0.1135</v>
      </c>
      <c r="F97" s="8">
        <v>9.1999999999999998E-3</v>
      </c>
      <c r="G97" s="8">
        <v>7.8600000000000003E-2</v>
      </c>
      <c r="H97" s="8">
        <v>4.2999999999999997E-2</v>
      </c>
      <c r="I97" s="8">
        <v>0.1326</v>
      </c>
      <c r="J97" s="8">
        <v>0.19239999999999999</v>
      </c>
      <c r="K97" s="8">
        <v>1.95E-2</v>
      </c>
      <c r="L97" s="8">
        <v>2.9000000000000001E-2</v>
      </c>
      <c r="M97" s="8">
        <v>2.4400000000000002E-2</v>
      </c>
      <c r="N97" s="17">
        <v>5.1200000000000002E-2</v>
      </c>
      <c r="O97" s="20">
        <v>0.37064000000000002</v>
      </c>
      <c r="P97" s="26"/>
    </row>
    <row r="98" spans="1:16" x14ac:dyDescent="0.25">
      <c r="A98" s="3">
        <v>92</v>
      </c>
      <c r="B98" s="3" t="s">
        <v>103</v>
      </c>
      <c r="C98" s="8">
        <v>0.191</v>
      </c>
      <c r="D98" s="8">
        <v>6.0600000000000001E-2</v>
      </c>
      <c r="E98" s="8">
        <v>0.5323</v>
      </c>
      <c r="F98" s="8">
        <v>1.66E-2</v>
      </c>
      <c r="G98" s="8">
        <v>2.2200000000000001E-2</v>
      </c>
      <c r="H98" s="8">
        <v>8.5000000000000006E-3</v>
      </c>
      <c r="I98" s="8">
        <v>4.7199999999999999E-2</v>
      </c>
      <c r="J98" s="8">
        <v>1.12E-2</v>
      </c>
      <c r="K98" s="8">
        <v>7.5899999999999995E-2</v>
      </c>
      <c r="L98" s="8">
        <v>1.17E-2</v>
      </c>
      <c r="M98" s="8">
        <v>0.13020000000000001</v>
      </c>
      <c r="N98" s="17">
        <v>1.7100000000000001E-2</v>
      </c>
      <c r="O98" s="20">
        <v>0.69913000000000003</v>
      </c>
      <c r="P98" s="26"/>
    </row>
    <row r="99" spans="1:16" x14ac:dyDescent="0.25">
      <c r="A99" s="3">
        <v>93</v>
      </c>
      <c r="B99" s="3" t="s">
        <v>105</v>
      </c>
      <c r="C99" s="8">
        <v>7.3800000000000004E-2</v>
      </c>
      <c r="D99" s="8">
        <v>5.2200000000000003E-2</v>
      </c>
      <c r="E99" s="8">
        <v>0.1186</v>
      </c>
      <c r="F99" s="8">
        <v>0.1079</v>
      </c>
      <c r="G99" s="8">
        <v>7.1999999999999995E-2</v>
      </c>
      <c r="H99" s="8">
        <v>8.2500000000000004E-2</v>
      </c>
      <c r="I99" s="8">
        <v>0.15290000000000001</v>
      </c>
      <c r="J99" s="8">
        <v>5.1700000000000003E-2</v>
      </c>
      <c r="K99" s="8">
        <v>0.1522</v>
      </c>
      <c r="L99" s="8">
        <v>6.6900000000000001E-2</v>
      </c>
      <c r="M99" s="8">
        <v>8.14E-2</v>
      </c>
      <c r="N99" s="17">
        <v>9.98E-2</v>
      </c>
      <c r="O99" s="20">
        <v>0.43948999999999999</v>
      </c>
      <c r="P99" s="26"/>
    </row>
    <row r="100" spans="1:16" x14ac:dyDescent="0.25">
      <c r="A100" s="3">
        <v>94</v>
      </c>
      <c r="B100" s="3" t="s">
        <v>566</v>
      </c>
      <c r="C100" s="8">
        <v>1.32E-2</v>
      </c>
      <c r="D100" s="8">
        <v>1.4800000000000001E-2</v>
      </c>
      <c r="E100" s="8">
        <v>0.51780000000000004</v>
      </c>
      <c r="F100" s="8">
        <v>6.7000000000000002E-3</v>
      </c>
      <c r="G100" s="8">
        <v>4.1099999999999998E-2</v>
      </c>
      <c r="H100" s="8">
        <v>1.1599999999999999E-2</v>
      </c>
      <c r="I100" s="8">
        <v>2.92E-2</v>
      </c>
      <c r="J100" s="8">
        <v>7.6E-3</v>
      </c>
      <c r="K100" s="8">
        <v>0.1198</v>
      </c>
      <c r="L100" s="8">
        <v>0.128</v>
      </c>
      <c r="M100" s="8">
        <v>0.1002</v>
      </c>
      <c r="N100" s="17">
        <v>1.6899999999999998E-2</v>
      </c>
      <c r="O100" s="20">
        <v>0.39394000000000001</v>
      </c>
      <c r="P100" s="26"/>
    </row>
    <row r="101" spans="1:16" x14ac:dyDescent="0.25">
      <c r="A101" s="3">
        <v>95</v>
      </c>
      <c r="B101" s="3" t="s">
        <v>565</v>
      </c>
      <c r="C101" s="8">
        <v>0.1215</v>
      </c>
      <c r="D101" s="8">
        <v>7.3099999999999998E-2</v>
      </c>
      <c r="E101" s="8">
        <v>1.4E-2</v>
      </c>
      <c r="F101" s="8">
        <v>3.8600000000000002E-2</v>
      </c>
      <c r="G101" s="8">
        <v>2.5499999999999998E-2</v>
      </c>
      <c r="H101" s="8">
        <v>8.4900000000000003E-2</v>
      </c>
      <c r="I101" s="8">
        <v>1.9099999999999999E-2</v>
      </c>
      <c r="J101" s="8">
        <v>0.1439</v>
      </c>
      <c r="K101" s="8">
        <v>0.2215</v>
      </c>
      <c r="L101" s="8">
        <v>3.04E-2</v>
      </c>
      <c r="M101" s="8">
        <v>1.9699999999999999E-2</v>
      </c>
      <c r="N101" s="17">
        <v>0.2281</v>
      </c>
      <c r="O101" s="20">
        <v>0.27676000000000001</v>
      </c>
      <c r="P101" s="26"/>
    </row>
    <row r="102" spans="1:16" x14ac:dyDescent="0.25">
      <c r="A102" s="3">
        <v>96</v>
      </c>
      <c r="B102" s="3" t="s">
        <v>108</v>
      </c>
      <c r="C102" s="8">
        <v>0.19889999999999999</v>
      </c>
      <c r="D102" s="8">
        <v>0.1087</v>
      </c>
      <c r="E102" s="8">
        <v>5.7099999999999998E-2</v>
      </c>
      <c r="F102" s="8">
        <v>0.1217</v>
      </c>
      <c r="G102" s="8">
        <v>7.51E-2</v>
      </c>
      <c r="H102" s="8">
        <v>5.6399999999999999E-2</v>
      </c>
      <c r="I102" s="8">
        <v>2.1000000000000001E-2</v>
      </c>
      <c r="J102" s="8">
        <v>9.5899999999999999E-2</v>
      </c>
      <c r="K102" s="8">
        <v>0.1042</v>
      </c>
      <c r="L102" s="8">
        <v>8.1299999999999997E-2</v>
      </c>
      <c r="M102" s="8">
        <v>6.1600000000000002E-2</v>
      </c>
      <c r="N102" s="17">
        <v>0.17599999999999999</v>
      </c>
      <c r="O102" s="20">
        <v>0.67937999999999998</v>
      </c>
      <c r="P102" s="26"/>
    </row>
    <row r="103" spans="1:16" x14ac:dyDescent="0.25">
      <c r="A103" s="3">
        <v>97</v>
      </c>
      <c r="B103" s="3" t="s">
        <v>109</v>
      </c>
      <c r="C103" s="8">
        <v>2.98E-2</v>
      </c>
      <c r="D103" s="8">
        <v>0.15659999999999999</v>
      </c>
      <c r="E103" s="8">
        <v>6.8199999999999997E-2</v>
      </c>
      <c r="F103" s="8">
        <v>0.31979999999999997</v>
      </c>
      <c r="G103" s="8">
        <v>0.13900000000000001</v>
      </c>
      <c r="H103" s="8">
        <v>1.6199999999999999E-2</v>
      </c>
      <c r="I103" s="8">
        <v>0.106</v>
      </c>
      <c r="J103" s="8">
        <v>0.13539999999999999</v>
      </c>
      <c r="K103" s="8">
        <v>0.1198</v>
      </c>
      <c r="L103" s="8">
        <v>2.3E-2</v>
      </c>
      <c r="M103" s="8">
        <v>3.9399999999999998E-2</v>
      </c>
      <c r="N103" s="17">
        <v>1.9800000000000002E-2</v>
      </c>
      <c r="O103" s="20">
        <v>0.36809999999999998</v>
      </c>
      <c r="P103" s="26"/>
    </row>
    <row r="104" spans="1:16" x14ac:dyDescent="0.25">
      <c r="A104" s="3">
        <v>98</v>
      </c>
      <c r="B104" s="3" t="s">
        <v>364</v>
      </c>
      <c r="C104" s="8">
        <v>0.19850000000000001</v>
      </c>
      <c r="D104" s="8">
        <v>0.1179</v>
      </c>
      <c r="E104" s="8">
        <v>5.6599999999999998E-2</v>
      </c>
      <c r="F104" s="8">
        <v>7.3800000000000004E-2</v>
      </c>
      <c r="G104" s="8">
        <v>0.16009999999999999</v>
      </c>
      <c r="H104" s="8">
        <v>4.7100000000000003E-2</v>
      </c>
      <c r="I104" s="8">
        <v>0.24929999999999999</v>
      </c>
      <c r="J104" s="8">
        <v>6.7599999999999993E-2</v>
      </c>
      <c r="K104" s="8">
        <v>8.1500000000000003E-2</v>
      </c>
      <c r="L104" s="8">
        <v>3.1099999999999999E-2</v>
      </c>
      <c r="M104" s="8">
        <v>7.1599999999999997E-2</v>
      </c>
      <c r="N104" s="17">
        <v>7.1099999999999997E-2</v>
      </c>
      <c r="O104" s="20">
        <v>0.69913000000000003</v>
      </c>
      <c r="P104" s="26"/>
    </row>
    <row r="105" spans="1:16" x14ac:dyDescent="0.25">
      <c r="A105" s="3">
        <v>99</v>
      </c>
      <c r="B105" s="3" t="s">
        <v>111</v>
      </c>
      <c r="C105" s="8">
        <v>8.9899999999999994E-2</v>
      </c>
      <c r="D105" s="8">
        <v>0.1227</v>
      </c>
      <c r="E105" s="8">
        <v>0.15279999999999999</v>
      </c>
      <c r="F105" s="8">
        <v>9.2700000000000005E-2</v>
      </c>
      <c r="G105" s="8">
        <v>5.04E-2</v>
      </c>
      <c r="H105" s="8">
        <v>6.8699999999999997E-2</v>
      </c>
      <c r="I105" s="8">
        <v>3.9899999999999998E-2</v>
      </c>
      <c r="J105" s="8">
        <v>0.15570000000000001</v>
      </c>
      <c r="K105" s="8">
        <v>7.8200000000000006E-2</v>
      </c>
      <c r="L105" s="8">
        <v>5.9299999999999999E-2</v>
      </c>
      <c r="M105" s="8">
        <v>0.11409999999999999</v>
      </c>
      <c r="N105" s="17">
        <v>6.9699999999999998E-2</v>
      </c>
      <c r="O105" s="20">
        <v>0.66901999999999995</v>
      </c>
      <c r="P105" s="26"/>
    </row>
    <row r="106" spans="1:16" x14ac:dyDescent="0.25">
      <c r="A106" s="3">
        <v>100</v>
      </c>
      <c r="B106" s="3" t="s">
        <v>113</v>
      </c>
      <c r="C106" s="8">
        <v>0.223</v>
      </c>
      <c r="D106" s="8">
        <v>4.58E-2</v>
      </c>
      <c r="E106" s="8">
        <v>6.8099999999999994E-2</v>
      </c>
      <c r="F106" s="8">
        <v>6.8599999999999994E-2</v>
      </c>
      <c r="G106" s="8">
        <v>6.1600000000000002E-2</v>
      </c>
      <c r="H106" s="8">
        <v>4.5600000000000002E-2</v>
      </c>
      <c r="I106" s="8">
        <v>0.19839999999999999</v>
      </c>
      <c r="J106" s="8">
        <v>6.0400000000000002E-2</v>
      </c>
      <c r="K106" s="8">
        <v>0.11260000000000001</v>
      </c>
      <c r="L106" s="8">
        <v>2.93E-2</v>
      </c>
      <c r="M106" s="8">
        <v>0.13139999999999999</v>
      </c>
      <c r="N106" s="17">
        <v>0.1699</v>
      </c>
      <c r="O106" s="20">
        <v>0.58874000000000004</v>
      </c>
      <c r="P106" s="26"/>
    </row>
    <row r="107" spans="1:16" x14ac:dyDescent="0.25">
      <c r="A107" s="3">
        <v>101</v>
      </c>
      <c r="B107" s="3" t="s">
        <v>114</v>
      </c>
      <c r="C107" s="8">
        <v>0.21299999999999999</v>
      </c>
      <c r="D107" s="8">
        <v>4.9399999999999999E-2</v>
      </c>
      <c r="E107" s="8">
        <v>0.14960000000000001</v>
      </c>
      <c r="F107" s="8">
        <v>7.7600000000000002E-2</v>
      </c>
      <c r="G107" s="8">
        <v>0.13289999999999999</v>
      </c>
      <c r="H107" s="8">
        <v>3.2899999999999999E-2</v>
      </c>
      <c r="I107" s="8">
        <v>0.22120000000000001</v>
      </c>
      <c r="J107" s="8">
        <v>2.98E-2</v>
      </c>
      <c r="K107" s="8">
        <v>5.8500000000000003E-2</v>
      </c>
      <c r="L107" s="8">
        <v>2.8299999999999999E-2</v>
      </c>
      <c r="M107" s="8">
        <v>6.7699999999999996E-2</v>
      </c>
      <c r="N107" s="17">
        <v>0.17019999999999999</v>
      </c>
      <c r="O107" s="20">
        <v>0.76422999999999996</v>
      </c>
      <c r="P107" s="26"/>
    </row>
    <row r="108" spans="1:16" x14ac:dyDescent="0.25">
      <c r="A108" s="3">
        <v>102</v>
      </c>
      <c r="B108" s="3" t="s">
        <v>116</v>
      </c>
      <c r="C108" s="8">
        <v>1.4500000000000001E-2</v>
      </c>
      <c r="D108" s="8">
        <v>6.6000000000000003E-2</v>
      </c>
      <c r="E108" s="8">
        <v>0.219</v>
      </c>
      <c r="F108" s="8">
        <v>0.14169999999999999</v>
      </c>
      <c r="G108" s="8">
        <v>1.7500000000000002E-2</v>
      </c>
      <c r="H108" s="8">
        <v>0.12189999999999999</v>
      </c>
      <c r="I108" s="8">
        <v>5.45E-2</v>
      </c>
      <c r="J108" s="8">
        <v>0.22220000000000001</v>
      </c>
      <c r="K108" s="8">
        <v>3.6600000000000001E-2</v>
      </c>
      <c r="L108" s="8">
        <v>0.128</v>
      </c>
      <c r="M108" s="8">
        <v>6.0000000000000001E-3</v>
      </c>
      <c r="N108" s="17">
        <v>2.07E-2</v>
      </c>
      <c r="O108" s="20">
        <v>0.69665999999999995</v>
      </c>
      <c r="P108" s="26"/>
    </row>
    <row r="109" spans="1:16" x14ac:dyDescent="0.25">
      <c r="A109" s="3">
        <v>103</v>
      </c>
      <c r="B109" s="3" t="s">
        <v>118</v>
      </c>
      <c r="C109" s="8">
        <v>7.46E-2</v>
      </c>
      <c r="D109" s="8">
        <v>6.4000000000000001E-2</v>
      </c>
      <c r="E109" s="8">
        <v>7.8100000000000003E-2</v>
      </c>
      <c r="F109" s="8">
        <v>0.21379999999999999</v>
      </c>
      <c r="G109" s="8">
        <v>3.0099999999999998E-2</v>
      </c>
      <c r="H109" s="8">
        <v>7.2300000000000003E-2</v>
      </c>
      <c r="I109" s="8">
        <v>6.7999999999999996E-3</v>
      </c>
      <c r="J109" s="8">
        <v>6.4199999999999993E-2</v>
      </c>
      <c r="K109" s="8">
        <v>0.26129999999999998</v>
      </c>
      <c r="L109" s="8">
        <v>6.5799999999999997E-2</v>
      </c>
      <c r="M109" s="8">
        <v>4.8099999999999997E-2</v>
      </c>
      <c r="N109" s="17">
        <v>8.7900000000000006E-2</v>
      </c>
      <c r="O109" s="20">
        <v>0.81818000000000002</v>
      </c>
      <c r="P109" s="26"/>
    </row>
    <row r="110" spans="1:16" x14ac:dyDescent="0.25">
      <c r="A110" s="3">
        <v>104</v>
      </c>
      <c r="B110" s="3" t="s">
        <v>119</v>
      </c>
      <c r="C110" s="8">
        <v>0.75700000000000001</v>
      </c>
      <c r="D110" s="8">
        <v>6.1899999999999997E-2</v>
      </c>
      <c r="E110" s="8">
        <v>3.0200000000000001E-2</v>
      </c>
      <c r="F110" s="8">
        <v>0.123</v>
      </c>
      <c r="G110" s="8">
        <v>5.2600000000000001E-2</v>
      </c>
      <c r="H110" s="8">
        <v>2.1000000000000001E-2</v>
      </c>
      <c r="I110" s="8">
        <v>4.4699999999999997E-2</v>
      </c>
      <c r="J110" s="8">
        <v>4.7899999999999998E-2</v>
      </c>
      <c r="K110" s="8">
        <v>6.9099999999999995E-2</v>
      </c>
      <c r="L110" s="8">
        <v>1.32E-2</v>
      </c>
      <c r="M110" s="8">
        <v>0.1023</v>
      </c>
      <c r="N110" s="17">
        <v>0.1431</v>
      </c>
      <c r="O110" s="20">
        <v>0.93723000000000001</v>
      </c>
      <c r="P110" s="26"/>
    </row>
    <row r="111" spans="1:16" x14ac:dyDescent="0.25">
      <c r="A111" s="3">
        <v>105</v>
      </c>
      <c r="B111" s="3" t="s">
        <v>121</v>
      </c>
      <c r="C111" s="8">
        <v>8.3000000000000004E-2</v>
      </c>
      <c r="D111" s="8">
        <v>2.3699999999999999E-2</v>
      </c>
      <c r="E111" s="8">
        <v>3.5999999999999999E-3</v>
      </c>
      <c r="F111" s="8">
        <v>3.0700000000000002E-2</v>
      </c>
      <c r="G111" s="8">
        <v>6.9199999999999998E-2</v>
      </c>
      <c r="H111" s="8">
        <v>3.3E-3</v>
      </c>
      <c r="I111" s="8">
        <v>0.15840000000000001</v>
      </c>
      <c r="J111" s="8">
        <v>4.3E-3</v>
      </c>
      <c r="K111" s="8">
        <v>0.48249999999999998</v>
      </c>
      <c r="L111" s="8">
        <v>2.3E-3</v>
      </c>
      <c r="M111" s="8">
        <v>1.46E-2</v>
      </c>
      <c r="N111" s="17">
        <v>0.1104</v>
      </c>
      <c r="O111" s="20">
        <v>0.58874000000000004</v>
      </c>
      <c r="P111" s="26"/>
    </row>
    <row r="112" spans="1:16" x14ac:dyDescent="0.25">
      <c r="A112" s="3">
        <v>106</v>
      </c>
      <c r="B112" s="3" t="s">
        <v>564</v>
      </c>
      <c r="C112" s="8">
        <v>4.7999999999999996E-3</v>
      </c>
      <c r="D112" s="8">
        <v>4.2099999999999999E-2</v>
      </c>
      <c r="E112" s="8">
        <v>3.1300000000000001E-2</v>
      </c>
      <c r="F112" s="8">
        <v>0.13289999999999999</v>
      </c>
      <c r="G112" s="8">
        <v>8.2199999999999995E-2</v>
      </c>
      <c r="H112" s="8">
        <v>2.4500000000000001E-2</v>
      </c>
      <c r="I112" s="8">
        <v>2.7000000000000001E-3</v>
      </c>
      <c r="J112" s="8">
        <v>2.8299999999999999E-2</v>
      </c>
      <c r="K112" s="8">
        <v>0.1754</v>
      </c>
      <c r="L112" s="8">
        <v>4.48E-2</v>
      </c>
      <c r="M112" s="8">
        <v>0.44479999999999997</v>
      </c>
      <c r="N112" s="17">
        <v>8.4199999999999997E-2</v>
      </c>
      <c r="O112" s="20">
        <v>0.48485</v>
      </c>
      <c r="P112" s="26"/>
    </row>
    <row r="113" spans="1:16" x14ac:dyDescent="0.25">
      <c r="A113" s="3">
        <v>107</v>
      </c>
      <c r="B113" s="3" t="s">
        <v>122</v>
      </c>
      <c r="C113" s="8">
        <v>0.28810000000000002</v>
      </c>
      <c r="D113" s="8">
        <v>9.1899999999999996E-2</v>
      </c>
      <c r="E113" s="8">
        <v>0.2097</v>
      </c>
      <c r="F113" s="8">
        <v>8.1600000000000006E-2</v>
      </c>
      <c r="G113" s="8">
        <v>7.51E-2</v>
      </c>
      <c r="H113" s="8">
        <v>8.6999999999999994E-3</v>
      </c>
      <c r="I113" s="8">
        <v>7.0000000000000007E-2</v>
      </c>
      <c r="J113" s="8">
        <v>1.49E-2</v>
      </c>
      <c r="K113" s="8">
        <v>9.69E-2</v>
      </c>
      <c r="L113" s="8">
        <v>4.1799999999999997E-2</v>
      </c>
      <c r="M113" s="8">
        <v>0.19470000000000001</v>
      </c>
      <c r="N113" s="17">
        <v>5.9400000000000001E-2</v>
      </c>
      <c r="O113" s="20">
        <v>0.36891000000000002</v>
      </c>
      <c r="P113" s="26"/>
    </row>
    <row r="114" spans="1:16" x14ac:dyDescent="0.25">
      <c r="A114" s="3">
        <v>108</v>
      </c>
      <c r="B114" s="3" t="s">
        <v>563</v>
      </c>
      <c r="C114" s="8">
        <v>6.6299999999999998E-2</v>
      </c>
      <c r="D114" s="8">
        <v>0.12839999999999999</v>
      </c>
      <c r="E114" s="8">
        <v>7.1199999999999999E-2</v>
      </c>
      <c r="F114" s="8">
        <v>0.30919999999999997</v>
      </c>
      <c r="G114" s="8">
        <v>5.62E-2</v>
      </c>
      <c r="H114" s="8">
        <v>3.5700000000000003E-2</v>
      </c>
      <c r="I114" s="8">
        <v>5.1799999999999999E-2</v>
      </c>
      <c r="J114" s="8">
        <v>0.1105</v>
      </c>
      <c r="K114" s="8">
        <v>0.16650000000000001</v>
      </c>
      <c r="L114" s="8">
        <v>4.87E-2</v>
      </c>
      <c r="M114" s="8">
        <v>3.5799999999999998E-2</v>
      </c>
      <c r="N114" s="17">
        <v>7.5200000000000003E-2</v>
      </c>
      <c r="O114" s="20">
        <v>0.81818000000000002</v>
      </c>
      <c r="P114" s="26"/>
    </row>
    <row r="115" spans="1:16" x14ac:dyDescent="0.25">
      <c r="A115" s="3">
        <v>109</v>
      </c>
      <c r="B115" s="3" t="s">
        <v>562</v>
      </c>
      <c r="C115" s="8">
        <v>8.0199999999999994E-2</v>
      </c>
      <c r="D115" s="8">
        <v>0.20519999999999999</v>
      </c>
      <c r="E115" s="8">
        <v>2.9499999999999998E-2</v>
      </c>
      <c r="F115" s="8">
        <v>0.1042</v>
      </c>
      <c r="G115" s="8">
        <v>2.46E-2</v>
      </c>
      <c r="H115" s="8">
        <v>4.1799999999999997E-2</v>
      </c>
      <c r="I115" s="8">
        <v>4.6899999999999997E-2</v>
      </c>
      <c r="J115" s="8">
        <v>0.16259999999999999</v>
      </c>
      <c r="K115" s="8">
        <v>0.19819999999999999</v>
      </c>
      <c r="L115" s="8">
        <v>9.9199999999999997E-2</v>
      </c>
      <c r="M115" s="8">
        <v>2.47E-2</v>
      </c>
      <c r="N115" s="17">
        <v>5.28E-2</v>
      </c>
      <c r="O115" s="20">
        <v>0.68767</v>
      </c>
      <c r="P115" s="26"/>
    </row>
    <row r="116" spans="1:16" x14ac:dyDescent="0.25">
      <c r="A116" s="3">
        <v>110</v>
      </c>
      <c r="B116" s="3" t="s">
        <v>561</v>
      </c>
      <c r="C116" s="8">
        <v>5.96E-2</v>
      </c>
      <c r="D116" s="8">
        <v>5.8900000000000001E-2</v>
      </c>
      <c r="E116" s="8">
        <v>7.4099999999999999E-2</v>
      </c>
      <c r="F116" s="8">
        <v>1.6899999999999998E-2</v>
      </c>
      <c r="G116" s="8">
        <v>2.1999999999999999E-2</v>
      </c>
      <c r="H116" s="8">
        <v>0.2722</v>
      </c>
      <c r="I116" s="8">
        <v>1.1999999999999999E-3</v>
      </c>
      <c r="J116" s="8">
        <v>0.10979999999999999</v>
      </c>
      <c r="K116" s="8">
        <v>0.1166</v>
      </c>
      <c r="L116" s="8">
        <v>4.5400000000000003E-2</v>
      </c>
      <c r="M116" s="8">
        <v>1.9199999999999998E-2</v>
      </c>
      <c r="N116" s="17">
        <v>0.17760000000000001</v>
      </c>
      <c r="O116" s="20">
        <v>1</v>
      </c>
      <c r="P116" s="26"/>
    </row>
    <row r="117" spans="1:16" x14ac:dyDescent="0.25">
      <c r="A117" s="3">
        <v>111</v>
      </c>
      <c r="B117" s="3" t="s">
        <v>430</v>
      </c>
      <c r="C117" s="8">
        <v>9.2600000000000002E-2</v>
      </c>
      <c r="D117" s="8">
        <v>0.23699999999999999</v>
      </c>
      <c r="E117" s="8">
        <v>2.5899999999999999E-2</v>
      </c>
      <c r="F117" s="8">
        <v>9.5399999999999999E-2</v>
      </c>
      <c r="G117" s="8">
        <v>1.6500000000000001E-2</v>
      </c>
      <c r="H117" s="8">
        <v>3.9600000000000003E-2</v>
      </c>
      <c r="I117" s="8">
        <v>4.8899999999999999E-2</v>
      </c>
      <c r="J117" s="8">
        <v>0.1384</v>
      </c>
      <c r="K117" s="8">
        <v>0.21229999999999999</v>
      </c>
      <c r="L117" s="8">
        <v>9.6600000000000005E-2</v>
      </c>
      <c r="M117" s="8">
        <v>1.9400000000000001E-2</v>
      </c>
      <c r="N117" s="17">
        <v>5.5899999999999998E-2</v>
      </c>
      <c r="O117" s="20">
        <v>0.81262999999999996</v>
      </c>
      <c r="P117" s="26"/>
    </row>
    <row r="118" spans="1:16" x14ac:dyDescent="0.25">
      <c r="A118" s="3">
        <v>112</v>
      </c>
      <c r="B118" s="3" t="s">
        <v>392</v>
      </c>
      <c r="C118" s="8">
        <v>4.3799999999999999E-2</v>
      </c>
      <c r="D118" s="8">
        <v>2.7799999999999998E-2</v>
      </c>
      <c r="E118" s="8">
        <v>4.7100000000000003E-2</v>
      </c>
      <c r="F118" s="8">
        <v>0.11310000000000001</v>
      </c>
      <c r="G118" s="8">
        <v>8.9800000000000005E-2</v>
      </c>
      <c r="H118" s="8">
        <v>0.15570000000000001</v>
      </c>
      <c r="I118" s="8">
        <v>2.3E-2</v>
      </c>
      <c r="J118" s="8">
        <v>0.13100000000000001</v>
      </c>
      <c r="K118" s="8">
        <v>4.6199999999999998E-2</v>
      </c>
      <c r="L118" s="8">
        <v>0.18310000000000001</v>
      </c>
      <c r="M118" s="8">
        <v>0.1046</v>
      </c>
      <c r="N118" s="17">
        <v>0.1036</v>
      </c>
      <c r="O118" s="20">
        <v>0.5524</v>
      </c>
      <c r="P118" s="26"/>
    </row>
    <row r="119" spans="1:16" x14ac:dyDescent="0.25">
      <c r="A119" s="3">
        <v>113</v>
      </c>
      <c r="B119" s="3" t="s">
        <v>125</v>
      </c>
      <c r="C119" s="8">
        <v>9.5600000000000004E-2</v>
      </c>
      <c r="D119" s="8">
        <v>3.2500000000000001E-2</v>
      </c>
      <c r="E119" s="8">
        <v>2.53E-2</v>
      </c>
      <c r="F119" s="8">
        <v>9.9500000000000005E-2</v>
      </c>
      <c r="G119" s="8">
        <v>0.29349999999999998</v>
      </c>
      <c r="H119" s="8">
        <v>9.6299999999999997E-2</v>
      </c>
      <c r="I119" s="8">
        <v>0.1593</v>
      </c>
      <c r="J119" s="8">
        <v>9.74E-2</v>
      </c>
      <c r="K119" s="8">
        <v>2.47E-2</v>
      </c>
      <c r="L119" s="8">
        <v>1.7100000000000001E-2</v>
      </c>
      <c r="M119" s="8">
        <v>0.155</v>
      </c>
      <c r="N119" s="17">
        <v>5.2400000000000002E-2</v>
      </c>
      <c r="O119" s="20">
        <v>0.81818000000000002</v>
      </c>
      <c r="P119" s="26"/>
    </row>
    <row r="120" spans="1:16" x14ac:dyDescent="0.25">
      <c r="A120" s="3">
        <v>114</v>
      </c>
      <c r="B120" s="3" t="s">
        <v>482</v>
      </c>
      <c r="C120" s="8">
        <v>0.19040000000000001</v>
      </c>
      <c r="D120" s="8">
        <v>1.3100000000000001E-2</v>
      </c>
      <c r="E120" s="8">
        <v>7.3099999999999998E-2</v>
      </c>
      <c r="F120" s="8">
        <v>6.3700000000000007E-2</v>
      </c>
      <c r="G120" s="8">
        <v>6.1600000000000002E-2</v>
      </c>
      <c r="H120" s="8">
        <v>0.25979999999999998</v>
      </c>
      <c r="I120" s="8">
        <v>4.7199999999999999E-2</v>
      </c>
      <c r="J120" s="8">
        <v>2.63E-2</v>
      </c>
      <c r="K120" s="8">
        <v>2.4899999999999999E-2</v>
      </c>
      <c r="L120" s="8">
        <v>9.2299999999999993E-2</v>
      </c>
      <c r="M120" s="8">
        <v>7.9200000000000007E-2</v>
      </c>
      <c r="N120" s="17">
        <v>0.1963</v>
      </c>
      <c r="O120" s="20">
        <v>0.49918000000000001</v>
      </c>
      <c r="P120" s="26"/>
    </row>
    <row r="121" spans="1:16" x14ac:dyDescent="0.25">
      <c r="A121" s="3">
        <v>115</v>
      </c>
      <c r="B121" s="3" t="s">
        <v>127</v>
      </c>
      <c r="C121" s="8">
        <v>0.28439999999999999</v>
      </c>
      <c r="D121" s="8">
        <v>0.1462</v>
      </c>
      <c r="E121" s="8">
        <v>4.19E-2</v>
      </c>
      <c r="F121" s="8">
        <v>7.2599999999999998E-2</v>
      </c>
      <c r="G121" s="8">
        <v>0.1147</v>
      </c>
      <c r="H121" s="8">
        <v>4.9799999999999997E-2</v>
      </c>
      <c r="I121" s="8">
        <v>0.2132</v>
      </c>
      <c r="J121" s="8">
        <v>6.7299999999999999E-2</v>
      </c>
      <c r="K121" s="8">
        <v>4.4699999999999997E-2</v>
      </c>
      <c r="L121" s="8">
        <v>0.1196</v>
      </c>
      <c r="M121" s="8">
        <v>4.4400000000000002E-2</v>
      </c>
      <c r="N121" s="17">
        <v>7.85E-2</v>
      </c>
      <c r="O121" s="20">
        <v>0.61338999999999999</v>
      </c>
      <c r="P121" s="26"/>
    </row>
    <row r="122" spans="1:16" x14ac:dyDescent="0.25">
      <c r="A122" s="3">
        <v>116</v>
      </c>
      <c r="B122" s="3" t="s">
        <v>129</v>
      </c>
      <c r="C122" s="8">
        <v>0.10050000000000001</v>
      </c>
      <c r="D122" s="8">
        <v>6.0699999999999997E-2</v>
      </c>
      <c r="E122" s="8">
        <v>7.2499999999999995E-2</v>
      </c>
      <c r="F122" s="8">
        <v>0.11550000000000001</v>
      </c>
      <c r="G122" s="8">
        <v>5.0200000000000002E-2</v>
      </c>
      <c r="H122" s="8">
        <v>8.6800000000000002E-2</v>
      </c>
      <c r="I122" s="8">
        <v>0.29399999999999998</v>
      </c>
      <c r="J122" s="8">
        <v>0.15759999999999999</v>
      </c>
      <c r="K122" s="8">
        <v>8.1299999999999997E-2</v>
      </c>
      <c r="L122" s="8">
        <v>4.8300000000000003E-2</v>
      </c>
      <c r="M122" s="8">
        <v>4.1500000000000002E-2</v>
      </c>
      <c r="N122" s="17">
        <v>6.93E-2</v>
      </c>
      <c r="O122" s="20">
        <v>0.43480999999999997</v>
      </c>
      <c r="P122" s="26"/>
    </row>
    <row r="123" spans="1:16" x14ac:dyDescent="0.25">
      <c r="A123" s="3">
        <v>117</v>
      </c>
      <c r="B123" s="3" t="s">
        <v>130</v>
      </c>
      <c r="C123" s="8">
        <v>2.1000000000000001E-2</v>
      </c>
      <c r="D123" s="8">
        <v>3.5700000000000003E-2</v>
      </c>
      <c r="E123" s="8">
        <v>3.0200000000000001E-2</v>
      </c>
      <c r="F123" s="8">
        <v>0.28770000000000001</v>
      </c>
      <c r="G123" s="8">
        <v>2.5499999999999998E-2</v>
      </c>
      <c r="H123" s="8">
        <v>0.2984</v>
      </c>
      <c r="I123" s="8">
        <v>1.34E-2</v>
      </c>
      <c r="J123" s="8">
        <v>3.1E-2</v>
      </c>
      <c r="K123" s="8">
        <v>3.9399999999999998E-2</v>
      </c>
      <c r="L123" s="8">
        <v>0.27729999999999999</v>
      </c>
      <c r="M123" s="8">
        <v>3.56E-2</v>
      </c>
      <c r="N123" s="17">
        <v>2.4899999999999999E-2</v>
      </c>
      <c r="O123" s="20">
        <v>0.69913000000000003</v>
      </c>
      <c r="P123" s="26"/>
    </row>
    <row r="124" spans="1:16" x14ac:dyDescent="0.25">
      <c r="A124" s="3">
        <v>118</v>
      </c>
      <c r="B124" s="3" t="s">
        <v>132</v>
      </c>
      <c r="C124" s="8">
        <v>4.6600000000000003E-2</v>
      </c>
      <c r="D124" s="8">
        <v>3.1600000000000003E-2</v>
      </c>
      <c r="E124" s="8">
        <v>3.7400000000000003E-2</v>
      </c>
      <c r="F124" s="8">
        <v>0.1062</v>
      </c>
      <c r="G124" s="8">
        <v>9.4299999999999995E-2</v>
      </c>
      <c r="H124" s="8">
        <v>0.13120000000000001</v>
      </c>
      <c r="I124" s="8">
        <v>8.0000000000000004E-4</v>
      </c>
      <c r="J124" s="8">
        <v>0.1285</v>
      </c>
      <c r="K124" s="8">
        <v>4.0399999999999998E-2</v>
      </c>
      <c r="L124" s="8">
        <v>0.27</v>
      </c>
      <c r="M124" s="8">
        <v>7.4300000000000005E-2</v>
      </c>
      <c r="N124" s="17">
        <v>0.1076</v>
      </c>
      <c r="O124" s="20">
        <v>0.50263999999999998</v>
      </c>
      <c r="P124" s="26"/>
    </row>
    <row r="125" spans="1:16" x14ac:dyDescent="0.25">
      <c r="A125" s="3">
        <v>119</v>
      </c>
      <c r="B125" s="3" t="s">
        <v>457</v>
      </c>
      <c r="C125" s="8">
        <v>1.2E-2</v>
      </c>
      <c r="D125" s="8">
        <v>6.7999999999999996E-3</v>
      </c>
      <c r="E125" s="8">
        <v>5.7999999999999996E-3</v>
      </c>
      <c r="F125" s="8">
        <v>0.01</v>
      </c>
      <c r="G125" s="8">
        <v>0.9073</v>
      </c>
      <c r="H125" s="8">
        <v>5.3E-3</v>
      </c>
      <c r="I125" s="8">
        <v>1.34E-2</v>
      </c>
      <c r="J125" s="8">
        <v>4.7999999999999996E-3</v>
      </c>
      <c r="K125" s="8">
        <v>4.7000000000000002E-3</v>
      </c>
      <c r="L125" s="8">
        <v>1.15E-2</v>
      </c>
      <c r="M125" s="8">
        <v>6.3E-3</v>
      </c>
      <c r="N125" s="17">
        <v>1.01E-2</v>
      </c>
      <c r="O125" s="20">
        <v>0.69913000000000003</v>
      </c>
      <c r="P125" s="26"/>
    </row>
    <row r="126" spans="1:16" x14ac:dyDescent="0.25">
      <c r="A126" s="3">
        <v>120</v>
      </c>
      <c r="B126" s="3" t="s">
        <v>560</v>
      </c>
      <c r="C126" s="8">
        <v>3.6900000000000002E-2</v>
      </c>
      <c r="D126" s="8">
        <v>9.6100000000000005E-2</v>
      </c>
      <c r="E126" s="8">
        <v>0.1241</v>
      </c>
      <c r="F126" s="8">
        <v>3.5099999999999999E-2</v>
      </c>
      <c r="G126" s="8">
        <v>9.4000000000000004E-3</v>
      </c>
      <c r="H126" s="8">
        <v>5.3100000000000001E-2</v>
      </c>
      <c r="I126" s="8">
        <v>7.8299999999999995E-2</v>
      </c>
      <c r="J126" s="8">
        <v>4.3099999999999999E-2</v>
      </c>
      <c r="K126" s="8">
        <v>3.27E-2</v>
      </c>
      <c r="L126" s="8">
        <v>0.49780000000000002</v>
      </c>
      <c r="M126" s="8">
        <v>6.8000000000000005E-2</v>
      </c>
      <c r="N126" s="17">
        <v>4.6100000000000002E-2</v>
      </c>
      <c r="O126" s="20">
        <v>0.69913000000000003</v>
      </c>
      <c r="P126" s="26"/>
    </row>
    <row r="127" spans="1:16" x14ac:dyDescent="0.25">
      <c r="A127" s="3">
        <v>121</v>
      </c>
      <c r="B127" s="3" t="s">
        <v>134</v>
      </c>
      <c r="C127" s="8">
        <v>0.13009999999999999</v>
      </c>
      <c r="D127" s="8">
        <v>8.6599999999999996E-2</v>
      </c>
      <c r="E127" s="8">
        <v>7.22E-2</v>
      </c>
      <c r="F127" s="8">
        <v>0.10009999999999999</v>
      </c>
      <c r="G127" s="8">
        <v>0.14410000000000001</v>
      </c>
      <c r="H127" s="8">
        <v>6.1100000000000002E-2</v>
      </c>
      <c r="I127" s="8">
        <v>6.1699999999999998E-2</v>
      </c>
      <c r="J127" s="8">
        <v>8.3900000000000002E-2</v>
      </c>
      <c r="K127" s="8">
        <v>0.08</v>
      </c>
      <c r="L127" s="8">
        <v>0.1111</v>
      </c>
      <c r="M127" s="8">
        <v>0.1158</v>
      </c>
      <c r="N127" s="17">
        <v>9.1300000000000006E-2</v>
      </c>
      <c r="O127" s="20">
        <v>0.60346</v>
      </c>
      <c r="P127" s="26"/>
    </row>
    <row r="128" spans="1:16" x14ac:dyDescent="0.25">
      <c r="A128" s="3">
        <v>122</v>
      </c>
      <c r="B128" s="3" t="s">
        <v>136</v>
      </c>
      <c r="C128" s="8">
        <v>9.4899999999999998E-2</v>
      </c>
      <c r="D128" s="8">
        <v>0.13009999999999999</v>
      </c>
      <c r="E128" s="8">
        <v>7.6899999999999996E-2</v>
      </c>
      <c r="F128" s="8">
        <v>6.9400000000000003E-2</v>
      </c>
      <c r="G128" s="8">
        <v>5.11E-2</v>
      </c>
      <c r="H128" s="8">
        <v>0.1053</v>
      </c>
      <c r="I128" s="8">
        <v>8.7999999999999995E-2</v>
      </c>
      <c r="J128" s="8">
        <v>7.8100000000000003E-2</v>
      </c>
      <c r="K128" s="8">
        <v>0.21279999999999999</v>
      </c>
      <c r="L128" s="8">
        <v>6.3399999999999998E-2</v>
      </c>
      <c r="M128" s="8">
        <v>4.9200000000000001E-2</v>
      </c>
      <c r="N128" s="17">
        <v>4.19E-2</v>
      </c>
      <c r="O128" s="20">
        <v>0.48485</v>
      </c>
      <c r="P128" s="26"/>
    </row>
    <row r="129" spans="1:16" x14ac:dyDescent="0.25">
      <c r="A129" s="3">
        <v>123</v>
      </c>
      <c r="B129" s="3" t="s">
        <v>512</v>
      </c>
      <c r="C129" s="8">
        <v>6.7699999999999996E-2</v>
      </c>
      <c r="D129" s="8">
        <v>2.12E-2</v>
      </c>
      <c r="E129" s="8">
        <v>7.6399999999999996E-2</v>
      </c>
      <c r="F129" s="8">
        <v>4.6899999999999997E-2</v>
      </c>
      <c r="G129" s="8">
        <v>1.5299999999999999E-2</v>
      </c>
      <c r="H129" s="8">
        <v>5.4100000000000002E-2</v>
      </c>
      <c r="I129" s="8">
        <v>3.0000000000000001E-3</v>
      </c>
      <c r="J129" s="8">
        <v>1.34E-2</v>
      </c>
      <c r="K129" s="8">
        <v>0.47570000000000001</v>
      </c>
      <c r="L129" s="8">
        <v>1.11E-2</v>
      </c>
      <c r="M129" s="8">
        <v>3.3500000000000002E-2</v>
      </c>
      <c r="N129" s="17">
        <v>0.10299999999999999</v>
      </c>
      <c r="O129" s="20">
        <v>0.58874000000000004</v>
      </c>
      <c r="P129" s="26"/>
    </row>
    <row r="130" spans="1:16" x14ac:dyDescent="0.25">
      <c r="A130" s="3">
        <v>124</v>
      </c>
      <c r="B130" s="3" t="s">
        <v>138</v>
      </c>
      <c r="C130" s="8">
        <v>0.2616</v>
      </c>
      <c r="D130" s="8">
        <v>2.7799999999999998E-2</v>
      </c>
      <c r="E130" s="8">
        <v>3.5000000000000003E-2</v>
      </c>
      <c r="F130" s="8">
        <v>0.28449999999999998</v>
      </c>
      <c r="G130" s="8">
        <v>0.08</v>
      </c>
      <c r="H130" s="8">
        <v>4.2599999999999999E-2</v>
      </c>
      <c r="I130" s="8">
        <v>0.16059999999999999</v>
      </c>
      <c r="J130" s="8">
        <v>1.7299999999999999E-2</v>
      </c>
      <c r="K130" s="8">
        <v>0.1444</v>
      </c>
      <c r="L130" s="8">
        <v>1.4500000000000001E-2</v>
      </c>
      <c r="M130" s="8">
        <v>0.1802</v>
      </c>
      <c r="N130" s="17">
        <v>6.0100000000000001E-2</v>
      </c>
      <c r="O130" s="20">
        <v>0.69913000000000003</v>
      </c>
      <c r="P130" s="26"/>
    </row>
    <row r="131" spans="1:16" x14ac:dyDescent="0.25">
      <c r="A131" s="3">
        <v>125</v>
      </c>
      <c r="B131" s="3" t="s">
        <v>139</v>
      </c>
      <c r="C131" s="8">
        <v>2.6800000000000001E-2</v>
      </c>
      <c r="D131" s="8">
        <v>0.1956</v>
      </c>
      <c r="E131" s="8">
        <v>0.30149999999999999</v>
      </c>
      <c r="F131" s="8">
        <v>1.9199999999999998E-2</v>
      </c>
      <c r="G131" s="8">
        <v>1.83E-2</v>
      </c>
      <c r="H131" s="8">
        <v>6.4999999999999997E-3</v>
      </c>
      <c r="I131" s="8">
        <v>1.66E-2</v>
      </c>
      <c r="J131" s="8">
        <v>1.1299999999999999E-2</v>
      </c>
      <c r="K131" s="8">
        <v>6.9500000000000006E-2</v>
      </c>
      <c r="L131" s="8">
        <v>0.26850000000000002</v>
      </c>
      <c r="M131" s="8">
        <v>6.5100000000000005E-2</v>
      </c>
      <c r="N131" s="17">
        <v>8.2299999999999998E-2</v>
      </c>
      <c r="O131" s="20">
        <v>0.93723000000000001</v>
      </c>
      <c r="P131" s="26"/>
    </row>
    <row r="132" spans="1:16" x14ac:dyDescent="0.25">
      <c r="A132" s="3">
        <v>126</v>
      </c>
      <c r="B132" s="3" t="s">
        <v>559</v>
      </c>
      <c r="C132" s="8">
        <v>0.1827</v>
      </c>
      <c r="D132" s="8">
        <v>6.08E-2</v>
      </c>
      <c r="E132" s="8">
        <v>1.4500000000000001E-2</v>
      </c>
      <c r="F132" s="8">
        <v>0.15709999999999999</v>
      </c>
      <c r="G132" s="8">
        <v>5.04E-2</v>
      </c>
      <c r="H132" s="8">
        <v>6.3100000000000003E-2</v>
      </c>
      <c r="I132" s="8">
        <v>0.13980000000000001</v>
      </c>
      <c r="J132" s="8">
        <v>1.6E-2</v>
      </c>
      <c r="K132" s="8">
        <v>0.1192</v>
      </c>
      <c r="L132" s="8">
        <v>2.4899999999999999E-2</v>
      </c>
      <c r="M132" s="8">
        <v>0.1739</v>
      </c>
      <c r="N132" s="17">
        <v>0.22550000000000001</v>
      </c>
      <c r="O132" s="20">
        <v>0.52558000000000005</v>
      </c>
      <c r="P132" s="26"/>
    </row>
    <row r="133" spans="1:16" x14ac:dyDescent="0.25">
      <c r="A133" s="3">
        <v>127</v>
      </c>
      <c r="B133" s="3" t="s">
        <v>558</v>
      </c>
      <c r="C133" s="8">
        <v>0.17469999999999999</v>
      </c>
      <c r="D133" s="8">
        <v>4.5999999999999999E-2</v>
      </c>
      <c r="E133" s="8">
        <v>0.1138</v>
      </c>
      <c r="F133" s="8">
        <v>7.9899999999999999E-2</v>
      </c>
      <c r="G133" s="8">
        <v>4.6600000000000003E-2</v>
      </c>
      <c r="H133" s="8">
        <v>5.0700000000000002E-2</v>
      </c>
      <c r="I133" s="8">
        <v>0.3629</v>
      </c>
      <c r="J133" s="8">
        <v>3.85E-2</v>
      </c>
      <c r="K133" s="8">
        <v>4.6300000000000001E-2</v>
      </c>
      <c r="L133" s="8">
        <v>0.1182</v>
      </c>
      <c r="M133" s="8">
        <v>3.4500000000000003E-2</v>
      </c>
      <c r="N133" s="17">
        <v>0.15840000000000001</v>
      </c>
      <c r="O133" s="20">
        <v>0.47577000000000003</v>
      </c>
      <c r="P133" s="26"/>
    </row>
    <row r="134" spans="1:16" x14ac:dyDescent="0.25">
      <c r="A134" s="3">
        <v>128</v>
      </c>
      <c r="B134" s="3" t="s">
        <v>142</v>
      </c>
      <c r="C134" s="8">
        <v>0.1668</v>
      </c>
      <c r="D134" s="8">
        <v>6.8599999999999994E-2</v>
      </c>
      <c r="E134" s="8">
        <v>4.9299999999999997E-2</v>
      </c>
      <c r="F134" s="8">
        <v>5.62E-2</v>
      </c>
      <c r="G134" s="8">
        <v>5.6599999999999998E-2</v>
      </c>
      <c r="H134" s="8">
        <v>6.4000000000000003E-3</v>
      </c>
      <c r="I134" s="8">
        <v>2.9700000000000001E-2</v>
      </c>
      <c r="J134" s="8">
        <v>4.5199999999999997E-2</v>
      </c>
      <c r="K134" s="8">
        <v>0.4224</v>
      </c>
      <c r="L134" s="8">
        <v>3.2000000000000002E-3</v>
      </c>
      <c r="M134" s="8">
        <v>1.4999999999999999E-2</v>
      </c>
      <c r="N134" s="17">
        <v>8.8499999999999995E-2</v>
      </c>
      <c r="O134" s="20">
        <v>0.58874000000000004</v>
      </c>
      <c r="P134" s="26"/>
    </row>
    <row r="135" spans="1:16" x14ac:dyDescent="0.25">
      <c r="A135" s="3">
        <v>129</v>
      </c>
      <c r="B135" s="3" t="s">
        <v>144</v>
      </c>
      <c r="C135" s="8">
        <v>9.06E-2</v>
      </c>
      <c r="D135" s="8">
        <v>3.6999999999999998E-2</v>
      </c>
      <c r="E135" s="8">
        <v>4.8399999999999999E-2</v>
      </c>
      <c r="F135" s="8">
        <v>0.29430000000000001</v>
      </c>
      <c r="G135" s="8">
        <v>0.10879999999999999</v>
      </c>
      <c r="H135" s="8">
        <v>7.2099999999999997E-2</v>
      </c>
      <c r="I135" s="8">
        <v>2.9100000000000001E-2</v>
      </c>
      <c r="J135" s="8">
        <v>3.61E-2</v>
      </c>
      <c r="K135" s="8">
        <v>0.1079</v>
      </c>
      <c r="L135" s="8">
        <v>9.8199999999999996E-2</v>
      </c>
      <c r="M135" s="8">
        <v>9.6199999999999994E-2</v>
      </c>
      <c r="N135" s="17">
        <v>0.161</v>
      </c>
      <c r="O135" s="20">
        <v>0.93723000000000001</v>
      </c>
      <c r="P135" s="26"/>
    </row>
    <row r="136" spans="1:16" x14ac:dyDescent="0.25">
      <c r="A136" s="3">
        <v>130</v>
      </c>
      <c r="B136" s="3" t="s">
        <v>145</v>
      </c>
      <c r="C136" s="8">
        <v>0.54349999999999998</v>
      </c>
      <c r="D136" s="8">
        <v>0.12230000000000001</v>
      </c>
      <c r="E136" s="8">
        <v>1.18E-2</v>
      </c>
      <c r="F136" s="8">
        <v>3.2599999999999997E-2</v>
      </c>
      <c r="G136" s="8">
        <v>4.0300000000000002E-2</v>
      </c>
      <c r="H136" s="8">
        <v>1.23E-2</v>
      </c>
      <c r="I136" s="8">
        <v>2.1399999999999999E-2</v>
      </c>
      <c r="J136" s="8">
        <v>0.10680000000000001</v>
      </c>
      <c r="K136" s="8">
        <v>0.27339999999999998</v>
      </c>
      <c r="L136" s="8">
        <v>3.5499999999999997E-2</v>
      </c>
      <c r="M136" s="8">
        <v>5.1000000000000004E-3</v>
      </c>
      <c r="N136" s="17">
        <v>2.3300000000000001E-2</v>
      </c>
      <c r="O136" s="20">
        <v>0.81818000000000002</v>
      </c>
      <c r="P136" s="26"/>
    </row>
    <row r="137" spans="1:16" x14ac:dyDescent="0.25">
      <c r="A137" s="3">
        <v>131</v>
      </c>
      <c r="B137" s="3" t="s">
        <v>146</v>
      </c>
      <c r="C137" s="8">
        <v>0.16789999999999999</v>
      </c>
      <c r="D137" s="8">
        <v>6.6000000000000003E-2</v>
      </c>
      <c r="E137" s="8">
        <v>0.12909999999999999</v>
      </c>
      <c r="F137" s="8">
        <v>8.4699999999999998E-2</v>
      </c>
      <c r="G137" s="8">
        <v>8.5000000000000006E-2</v>
      </c>
      <c r="H137" s="8">
        <v>5.6800000000000003E-2</v>
      </c>
      <c r="I137" s="8">
        <v>0.27739999999999998</v>
      </c>
      <c r="J137" s="8">
        <v>7.1300000000000002E-2</v>
      </c>
      <c r="K137" s="8">
        <v>7.7799999999999994E-2</v>
      </c>
      <c r="L137" s="8">
        <v>3.0099999999999998E-2</v>
      </c>
      <c r="M137" s="8">
        <v>6.6299999999999998E-2</v>
      </c>
      <c r="N137" s="17">
        <v>0.1042</v>
      </c>
      <c r="O137" s="20">
        <v>0.81818000000000002</v>
      </c>
      <c r="P137" s="26"/>
    </row>
    <row r="138" spans="1:16" x14ac:dyDescent="0.25">
      <c r="A138" s="3">
        <v>132</v>
      </c>
      <c r="B138" s="3" t="s">
        <v>148</v>
      </c>
      <c r="C138" s="8">
        <v>0.1014</v>
      </c>
      <c r="D138" s="8">
        <v>4.2799999999999998E-2</v>
      </c>
      <c r="E138" s="8">
        <v>0.26600000000000001</v>
      </c>
      <c r="F138" s="8">
        <v>6.0900000000000003E-2</v>
      </c>
      <c r="G138" s="8">
        <v>3.1600000000000003E-2</v>
      </c>
      <c r="H138" s="8">
        <v>7.7899999999999997E-2</v>
      </c>
      <c r="I138" s="8">
        <v>0.15240000000000001</v>
      </c>
      <c r="J138" s="8">
        <v>7.8200000000000006E-2</v>
      </c>
      <c r="K138" s="8">
        <v>9.1499999999999998E-2</v>
      </c>
      <c r="L138" s="8">
        <v>4.1000000000000002E-2</v>
      </c>
      <c r="M138" s="8">
        <v>8.1299999999999997E-2</v>
      </c>
      <c r="N138" s="17">
        <v>8.77E-2</v>
      </c>
      <c r="O138" s="20">
        <v>0.58874000000000004</v>
      </c>
      <c r="P138" s="26"/>
    </row>
    <row r="139" spans="1:16" x14ac:dyDescent="0.25">
      <c r="A139" s="3">
        <v>133</v>
      </c>
      <c r="B139" s="3" t="s">
        <v>480</v>
      </c>
      <c r="C139" s="8">
        <v>1.6500000000000001E-2</v>
      </c>
      <c r="D139" s="8">
        <v>1.5900000000000001E-2</v>
      </c>
      <c r="E139" s="8">
        <v>0.52610000000000001</v>
      </c>
      <c r="F139" s="8">
        <v>4.1000000000000003E-3</v>
      </c>
      <c r="G139" s="8">
        <v>5.5800000000000002E-2</v>
      </c>
      <c r="H139" s="8">
        <v>7.7999999999999996E-3</v>
      </c>
      <c r="I139" s="8">
        <v>3.1399999999999997E-2</v>
      </c>
      <c r="J139" s="8">
        <v>3.0999999999999999E-3</v>
      </c>
      <c r="K139" s="8">
        <v>0.12620000000000001</v>
      </c>
      <c r="L139" s="8">
        <v>8.1900000000000001E-2</v>
      </c>
      <c r="M139" s="8">
        <v>0.12959999999999999</v>
      </c>
      <c r="N139" s="17">
        <v>9.4000000000000004E-3</v>
      </c>
      <c r="O139" s="20">
        <v>0.69913000000000003</v>
      </c>
      <c r="P139" s="26"/>
    </row>
    <row r="140" spans="1:16" x14ac:dyDescent="0.25">
      <c r="A140" s="3">
        <v>134</v>
      </c>
      <c r="B140" s="3" t="s">
        <v>149</v>
      </c>
      <c r="C140" s="8">
        <v>0.16669999999999999</v>
      </c>
      <c r="D140" s="8">
        <v>4.7800000000000002E-2</v>
      </c>
      <c r="E140" s="8">
        <v>0.14119999999999999</v>
      </c>
      <c r="F140" s="8">
        <v>6.9000000000000006E-2</v>
      </c>
      <c r="G140" s="8">
        <v>6.9699999999999998E-2</v>
      </c>
      <c r="H140" s="8">
        <v>5.21E-2</v>
      </c>
      <c r="I140" s="8">
        <v>0.2298</v>
      </c>
      <c r="J140" s="8">
        <v>7.3099999999999998E-2</v>
      </c>
      <c r="K140" s="8">
        <v>9.2100000000000001E-2</v>
      </c>
      <c r="L140" s="8">
        <v>2.8199999999999999E-2</v>
      </c>
      <c r="M140" s="8">
        <v>8.9899999999999994E-2</v>
      </c>
      <c r="N140" s="17">
        <v>0.13009999999999999</v>
      </c>
      <c r="O140" s="20">
        <v>0.65195999999999998</v>
      </c>
      <c r="P140" s="26"/>
    </row>
    <row r="141" spans="1:16" x14ac:dyDescent="0.25">
      <c r="A141" s="3">
        <v>135</v>
      </c>
      <c r="B141" s="3" t="s">
        <v>557</v>
      </c>
      <c r="C141" s="8">
        <v>5.9900000000000002E-2</v>
      </c>
      <c r="D141" s="8">
        <v>1.9699999999999999E-2</v>
      </c>
      <c r="E141" s="8">
        <v>4.6800000000000001E-2</v>
      </c>
      <c r="F141" s="8">
        <v>0.53700000000000003</v>
      </c>
      <c r="G141" s="8">
        <v>6.13E-2</v>
      </c>
      <c r="H141" s="8">
        <v>6.83E-2</v>
      </c>
      <c r="I141" s="8">
        <v>0.15409999999999999</v>
      </c>
      <c r="J141" s="8">
        <v>5.04E-2</v>
      </c>
      <c r="K141" s="8">
        <v>7.4300000000000005E-2</v>
      </c>
      <c r="L141" s="8">
        <v>8.1600000000000006E-2</v>
      </c>
      <c r="M141" s="8">
        <v>0.1133</v>
      </c>
      <c r="N141" s="17">
        <v>5.16E-2</v>
      </c>
      <c r="O141" s="20">
        <v>0.39394000000000001</v>
      </c>
      <c r="P141" s="26"/>
    </row>
    <row r="142" spans="1:16" x14ac:dyDescent="0.25">
      <c r="A142" s="3">
        <v>136</v>
      </c>
      <c r="B142" s="3" t="s">
        <v>150</v>
      </c>
      <c r="C142" s="8">
        <v>7.1400000000000005E-2</v>
      </c>
      <c r="D142" s="8">
        <v>3.0200000000000001E-2</v>
      </c>
      <c r="E142" s="8">
        <v>2.1100000000000001E-2</v>
      </c>
      <c r="F142" s="8">
        <v>0.40529999999999999</v>
      </c>
      <c r="G142" s="8">
        <v>5.6500000000000002E-2</v>
      </c>
      <c r="H142" s="8">
        <v>7.6600000000000001E-2</v>
      </c>
      <c r="I142" s="8">
        <v>2.6800000000000001E-2</v>
      </c>
      <c r="J142" s="8">
        <v>0.12859999999999999</v>
      </c>
      <c r="K142" s="8">
        <v>6.4799999999999996E-2</v>
      </c>
      <c r="L142" s="8">
        <v>8.0600000000000005E-2</v>
      </c>
      <c r="M142" s="8">
        <v>0.2195</v>
      </c>
      <c r="N142" s="17">
        <v>4.6600000000000003E-2</v>
      </c>
      <c r="O142" s="20">
        <v>0.69913000000000003</v>
      </c>
      <c r="P142" s="26"/>
    </row>
    <row r="143" spans="1:16" x14ac:dyDescent="0.25">
      <c r="A143" s="3">
        <v>137</v>
      </c>
      <c r="B143" s="3" t="s">
        <v>556</v>
      </c>
      <c r="C143" s="8">
        <v>6.0600000000000001E-2</v>
      </c>
      <c r="D143" s="8">
        <v>6.3600000000000004E-2</v>
      </c>
      <c r="E143" s="8">
        <v>3.2000000000000001E-2</v>
      </c>
      <c r="F143" s="8">
        <v>0.1191</v>
      </c>
      <c r="G143" s="8">
        <v>9.1999999999999998E-2</v>
      </c>
      <c r="H143" s="8">
        <v>0.14879999999999999</v>
      </c>
      <c r="I143" s="8">
        <v>2.98E-2</v>
      </c>
      <c r="J143" s="8">
        <v>0.104</v>
      </c>
      <c r="K143" s="8">
        <v>2.1299999999999999E-2</v>
      </c>
      <c r="L143" s="8">
        <v>0.29049999999999998</v>
      </c>
      <c r="M143" s="8">
        <v>7.7399999999999997E-2</v>
      </c>
      <c r="N143" s="17">
        <v>6.6500000000000004E-2</v>
      </c>
      <c r="O143" s="20">
        <v>0.81818000000000002</v>
      </c>
      <c r="P143" s="26"/>
    </row>
    <row r="144" spans="1:16" x14ac:dyDescent="0.25">
      <c r="A144" s="3">
        <v>138</v>
      </c>
      <c r="B144" s="3" t="s">
        <v>152</v>
      </c>
      <c r="C144" s="8">
        <v>6.08E-2</v>
      </c>
      <c r="D144" s="8">
        <v>0.28470000000000001</v>
      </c>
      <c r="E144" s="8">
        <v>4.2900000000000001E-2</v>
      </c>
      <c r="F144" s="8">
        <v>9.8699999999999996E-2</v>
      </c>
      <c r="G144" s="8">
        <v>0.1103</v>
      </c>
      <c r="H144" s="8">
        <v>5.6099999999999997E-2</v>
      </c>
      <c r="I144" s="8">
        <v>0.1062</v>
      </c>
      <c r="J144" s="8">
        <v>6.3299999999999995E-2</v>
      </c>
      <c r="K144" s="8">
        <v>7.2099999999999997E-2</v>
      </c>
      <c r="L144" s="8">
        <v>0.11799999999999999</v>
      </c>
      <c r="M144" s="8">
        <v>8.8499999999999995E-2</v>
      </c>
      <c r="N144" s="17">
        <v>5.67E-2</v>
      </c>
      <c r="O144" s="20">
        <v>0.81818000000000002</v>
      </c>
      <c r="P144" s="26"/>
    </row>
    <row r="145" spans="1:16" x14ac:dyDescent="0.25">
      <c r="A145" s="3">
        <v>139</v>
      </c>
      <c r="B145" s="3" t="s">
        <v>154</v>
      </c>
      <c r="C145" s="8">
        <v>5.33E-2</v>
      </c>
      <c r="D145" s="8">
        <v>3.3000000000000002E-2</v>
      </c>
      <c r="E145" s="8">
        <v>5.3999999999999999E-2</v>
      </c>
      <c r="F145" s="8">
        <v>6.3200000000000006E-2</v>
      </c>
      <c r="G145" s="8">
        <v>0.12740000000000001</v>
      </c>
      <c r="H145" s="8">
        <v>0.159</v>
      </c>
      <c r="I145" s="8">
        <v>8.9999999999999993E-3</v>
      </c>
      <c r="J145" s="8">
        <v>0.1605</v>
      </c>
      <c r="K145" s="8">
        <v>7.7399999999999997E-2</v>
      </c>
      <c r="L145" s="8">
        <v>5.74E-2</v>
      </c>
      <c r="M145" s="8">
        <v>5.5E-2</v>
      </c>
      <c r="N145" s="17">
        <v>0.16569999999999999</v>
      </c>
      <c r="O145" s="20">
        <v>0.86146999999999996</v>
      </c>
      <c r="P145" s="26"/>
    </row>
    <row r="146" spans="1:16" x14ac:dyDescent="0.25">
      <c r="A146" s="3">
        <v>140</v>
      </c>
      <c r="B146" s="3" t="s">
        <v>155</v>
      </c>
      <c r="C146" s="8">
        <v>8.0500000000000002E-2</v>
      </c>
      <c r="D146" s="8">
        <v>4.2200000000000001E-2</v>
      </c>
      <c r="E146" s="8">
        <v>1.7899999999999999E-2</v>
      </c>
      <c r="F146" s="8">
        <v>4.3999999999999997E-2</v>
      </c>
      <c r="G146" s="8">
        <v>4.24E-2</v>
      </c>
      <c r="H146" s="8">
        <v>3.61E-2</v>
      </c>
      <c r="I146" s="8">
        <v>0.97309999999999997</v>
      </c>
      <c r="J146" s="8">
        <v>2.63E-2</v>
      </c>
      <c r="K146" s="8">
        <v>0.03</v>
      </c>
      <c r="L146" s="8">
        <v>6.1499999999999999E-2</v>
      </c>
      <c r="M146" s="8">
        <v>3.8800000000000001E-2</v>
      </c>
      <c r="N146" s="17">
        <v>4.5100000000000001E-2</v>
      </c>
      <c r="O146" s="20">
        <v>0.81818000000000002</v>
      </c>
      <c r="P146" s="26"/>
    </row>
    <row r="147" spans="1:16" x14ac:dyDescent="0.25">
      <c r="A147" s="3">
        <v>141</v>
      </c>
      <c r="B147" s="3" t="s">
        <v>156</v>
      </c>
      <c r="C147" s="8">
        <v>3.2800000000000003E-2</v>
      </c>
      <c r="D147" s="8">
        <v>0.41239999999999999</v>
      </c>
      <c r="E147" s="8">
        <v>0.1575</v>
      </c>
      <c r="F147" s="8">
        <v>4.0500000000000001E-2</v>
      </c>
      <c r="G147" s="8">
        <v>3.4700000000000002E-2</v>
      </c>
      <c r="H147" s="8">
        <v>4.0800000000000003E-2</v>
      </c>
      <c r="I147" s="8">
        <v>4.2700000000000002E-2</v>
      </c>
      <c r="J147" s="8">
        <v>5.6800000000000003E-2</v>
      </c>
      <c r="K147" s="8">
        <v>0.11360000000000001</v>
      </c>
      <c r="L147" s="8">
        <v>3.0700000000000002E-2</v>
      </c>
      <c r="M147" s="8">
        <v>6.9199999999999998E-2</v>
      </c>
      <c r="N147" s="17">
        <v>6.6100000000000006E-2</v>
      </c>
      <c r="O147" s="20">
        <v>0.81818000000000002</v>
      </c>
      <c r="P147" s="26"/>
    </row>
    <row r="148" spans="1:16" x14ac:dyDescent="0.25">
      <c r="A148" s="3">
        <v>142</v>
      </c>
      <c r="B148" s="3" t="s">
        <v>158</v>
      </c>
      <c r="C148" s="8">
        <v>0.11070000000000001</v>
      </c>
      <c r="D148" s="8">
        <v>0.13569999999999999</v>
      </c>
      <c r="E148" s="8">
        <v>1.29E-2</v>
      </c>
      <c r="F148" s="8">
        <v>4.1300000000000003E-2</v>
      </c>
      <c r="G148" s="8">
        <v>0.14710000000000001</v>
      </c>
      <c r="H148" s="8">
        <v>1.12E-2</v>
      </c>
      <c r="I148" s="8">
        <v>0.79459999999999997</v>
      </c>
      <c r="J148" s="8">
        <v>3.2199999999999999E-2</v>
      </c>
      <c r="K148" s="8">
        <v>1.66E-2</v>
      </c>
      <c r="L148" s="8">
        <v>2.1499999999999998E-2</v>
      </c>
      <c r="M148" s="8">
        <v>4.0300000000000002E-2</v>
      </c>
      <c r="N148" s="17">
        <v>3.8199999999999998E-2</v>
      </c>
      <c r="O148" s="20">
        <v>0.81818000000000002</v>
      </c>
      <c r="P148" s="26"/>
    </row>
    <row r="149" spans="1:16" x14ac:dyDescent="0.25">
      <c r="A149" s="3">
        <v>143</v>
      </c>
      <c r="B149" s="3" t="s">
        <v>445</v>
      </c>
      <c r="C149" s="8">
        <v>8.5400000000000004E-2</v>
      </c>
      <c r="D149" s="8">
        <v>2.5999999999999999E-2</v>
      </c>
      <c r="E149" s="8">
        <v>0.13420000000000001</v>
      </c>
      <c r="F149" s="8">
        <v>4.5100000000000001E-2</v>
      </c>
      <c r="G149" s="8">
        <v>9.6500000000000002E-2</v>
      </c>
      <c r="H149" s="8">
        <v>1.8200000000000001E-2</v>
      </c>
      <c r="I149" s="8">
        <v>0.35699999999999998</v>
      </c>
      <c r="J149" s="8">
        <v>1.66E-2</v>
      </c>
      <c r="K149" s="8">
        <v>1.7999999999999999E-2</v>
      </c>
      <c r="L149" s="8">
        <v>3.2399999999999998E-2</v>
      </c>
      <c r="M149" s="8">
        <v>0.41139999999999999</v>
      </c>
      <c r="N149" s="17">
        <v>2.87E-2</v>
      </c>
      <c r="O149" s="20">
        <v>0.81818000000000002</v>
      </c>
      <c r="P149" s="26"/>
    </row>
    <row r="150" spans="1:16" x14ac:dyDescent="0.25">
      <c r="A150" s="3">
        <v>144</v>
      </c>
      <c r="B150" s="3" t="s">
        <v>160</v>
      </c>
      <c r="C150" s="8">
        <v>0.1239</v>
      </c>
      <c r="D150" s="8">
        <v>0.14929999999999999</v>
      </c>
      <c r="E150" s="8">
        <v>8.8200000000000001E-2</v>
      </c>
      <c r="F150" s="8">
        <v>8.5000000000000006E-2</v>
      </c>
      <c r="G150" s="8">
        <v>6.8099999999999994E-2</v>
      </c>
      <c r="H150" s="8">
        <v>2.1700000000000001E-2</v>
      </c>
      <c r="I150" s="8">
        <v>4.1300000000000003E-2</v>
      </c>
      <c r="J150" s="8">
        <v>6.5000000000000002E-2</v>
      </c>
      <c r="K150" s="8">
        <v>0.24199999999999999</v>
      </c>
      <c r="L150" s="8">
        <v>5.8500000000000003E-2</v>
      </c>
      <c r="M150" s="8">
        <v>0.1168</v>
      </c>
      <c r="N150" s="17">
        <v>2.5399999999999999E-2</v>
      </c>
      <c r="O150" s="20">
        <v>0.95555000000000001</v>
      </c>
      <c r="P150" s="26"/>
    </row>
    <row r="151" spans="1:16" x14ac:dyDescent="0.25">
      <c r="A151" s="3">
        <v>145</v>
      </c>
      <c r="B151" s="3" t="s">
        <v>162</v>
      </c>
      <c r="C151" s="8">
        <v>0.10390000000000001</v>
      </c>
      <c r="D151" s="8">
        <v>4.1300000000000003E-2</v>
      </c>
      <c r="E151" s="8">
        <v>6.4500000000000002E-2</v>
      </c>
      <c r="F151" s="8">
        <v>0.10009999999999999</v>
      </c>
      <c r="G151" s="8">
        <v>0.1109</v>
      </c>
      <c r="H151" s="8">
        <v>4.8000000000000001E-2</v>
      </c>
      <c r="I151" s="8">
        <v>0.61509999999999998</v>
      </c>
      <c r="J151" s="8">
        <v>2.29E-2</v>
      </c>
      <c r="K151" s="8">
        <v>6.6100000000000006E-2</v>
      </c>
      <c r="L151" s="8">
        <v>2.6700000000000002E-2</v>
      </c>
      <c r="M151" s="8">
        <v>0.10299999999999999</v>
      </c>
      <c r="N151" s="17">
        <v>2.7099999999999999E-2</v>
      </c>
      <c r="O151" s="20">
        <v>0.48485</v>
      </c>
      <c r="P151" s="26"/>
    </row>
    <row r="152" spans="1:16" x14ac:dyDescent="0.25">
      <c r="A152" s="3">
        <v>146</v>
      </c>
      <c r="B152" s="3" t="s">
        <v>555</v>
      </c>
      <c r="C152" s="8">
        <v>6.4500000000000002E-2</v>
      </c>
      <c r="D152" s="8">
        <v>1.6199999999999999E-2</v>
      </c>
      <c r="E152" s="8">
        <v>0.19270000000000001</v>
      </c>
      <c r="F152" s="8">
        <v>3.7400000000000003E-2</v>
      </c>
      <c r="G152" s="8">
        <v>8.3599999999999994E-2</v>
      </c>
      <c r="H152" s="8">
        <v>0.1026</v>
      </c>
      <c r="I152" s="8">
        <v>0.2616</v>
      </c>
      <c r="J152" s="8">
        <v>8.8000000000000005E-3</v>
      </c>
      <c r="K152" s="8">
        <v>1.34E-2</v>
      </c>
      <c r="L152" s="8">
        <v>0.1004</v>
      </c>
      <c r="M152" s="8">
        <v>0.2752</v>
      </c>
      <c r="N152" s="17">
        <v>3.1399999999999997E-2</v>
      </c>
      <c r="O152" s="20">
        <v>0.57916999999999996</v>
      </c>
      <c r="P152" s="26"/>
    </row>
    <row r="153" spans="1:16" x14ac:dyDescent="0.25">
      <c r="A153" s="3">
        <v>147</v>
      </c>
      <c r="B153" s="3" t="s">
        <v>164</v>
      </c>
      <c r="C153" s="8">
        <v>6.1000000000000004E-3</v>
      </c>
      <c r="D153" s="8">
        <v>3.0499999999999999E-2</v>
      </c>
      <c r="E153" s="8">
        <v>6.7799999999999999E-2</v>
      </c>
      <c r="F153" s="8">
        <v>0.1057</v>
      </c>
      <c r="G153" s="8">
        <v>5.4000000000000003E-3</v>
      </c>
      <c r="H153" s="8">
        <v>3.3599999999999998E-2</v>
      </c>
      <c r="I153" s="8">
        <v>2.8E-3</v>
      </c>
      <c r="J153" s="8">
        <v>0.26029999999999998</v>
      </c>
      <c r="K153" s="8">
        <v>0.2999</v>
      </c>
      <c r="L153" s="8">
        <v>0.10440000000000001</v>
      </c>
      <c r="M153" s="8">
        <v>1.2800000000000001E-2</v>
      </c>
      <c r="N153" s="17">
        <v>2.8E-3</v>
      </c>
      <c r="O153" s="20">
        <v>0.25528000000000001</v>
      </c>
      <c r="P153" s="26"/>
    </row>
    <row r="154" spans="1:16" x14ac:dyDescent="0.25">
      <c r="A154" s="3">
        <v>148</v>
      </c>
      <c r="B154" s="3" t="s">
        <v>166</v>
      </c>
      <c r="C154" s="8">
        <v>0.3221</v>
      </c>
      <c r="D154" s="8">
        <v>3.3399999999999999E-2</v>
      </c>
      <c r="E154" s="8">
        <v>0.1046</v>
      </c>
      <c r="F154" s="8">
        <v>0.1016</v>
      </c>
      <c r="G154" s="8">
        <v>8.7499999999999994E-2</v>
      </c>
      <c r="H154" s="8">
        <v>1.2800000000000001E-2</v>
      </c>
      <c r="I154" s="8">
        <v>1.49E-2</v>
      </c>
      <c r="J154" s="8">
        <v>2.69E-2</v>
      </c>
      <c r="K154" s="8">
        <v>0.14019999999999999</v>
      </c>
      <c r="L154" s="8">
        <v>4.0500000000000001E-2</v>
      </c>
      <c r="M154" s="8">
        <v>0.19739999999999999</v>
      </c>
      <c r="N154" s="17">
        <v>0.13689999999999999</v>
      </c>
      <c r="O154" s="20">
        <v>0.75439999999999996</v>
      </c>
      <c r="P154" s="26"/>
    </row>
    <row r="155" spans="1:16" x14ac:dyDescent="0.25">
      <c r="A155" s="3">
        <v>149</v>
      </c>
      <c r="B155" s="3" t="s">
        <v>474</v>
      </c>
      <c r="C155" s="8">
        <v>6.5199999999999994E-2</v>
      </c>
      <c r="D155" s="8">
        <v>1.5800000000000002E-2</v>
      </c>
      <c r="E155" s="8">
        <v>0.19339999999999999</v>
      </c>
      <c r="F155" s="8">
        <v>3.6799999999999999E-2</v>
      </c>
      <c r="G155" s="8">
        <v>8.2699999999999996E-2</v>
      </c>
      <c r="H155" s="8">
        <v>0.10199999999999999</v>
      </c>
      <c r="I155" s="8">
        <v>0.26550000000000001</v>
      </c>
      <c r="J155" s="8">
        <v>9.1000000000000004E-3</v>
      </c>
      <c r="K155" s="8">
        <v>1.34E-2</v>
      </c>
      <c r="L155" s="8">
        <v>0.10100000000000001</v>
      </c>
      <c r="M155" s="8">
        <v>0.2727</v>
      </c>
      <c r="N155" s="17">
        <v>3.1399999999999997E-2</v>
      </c>
      <c r="O155" s="20">
        <v>0.57362000000000002</v>
      </c>
      <c r="P155" s="26"/>
    </row>
    <row r="156" spans="1:16" x14ac:dyDescent="0.25">
      <c r="A156" s="3">
        <v>150</v>
      </c>
      <c r="B156" s="3" t="s">
        <v>167</v>
      </c>
      <c r="C156" s="8">
        <v>0.184</v>
      </c>
      <c r="D156" s="8">
        <v>0.10349999999999999</v>
      </c>
      <c r="E156" s="8">
        <v>5.3400000000000003E-2</v>
      </c>
      <c r="F156" s="8">
        <v>8.9499999999999996E-2</v>
      </c>
      <c r="G156" s="8">
        <v>7.1300000000000002E-2</v>
      </c>
      <c r="H156" s="8">
        <v>7.1300000000000002E-2</v>
      </c>
      <c r="I156" s="8">
        <v>0.2651</v>
      </c>
      <c r="J156" s="8">
        <v>7.5999999999999998E-2</v>
      </c>
      <c r="K156" s="8">
        <v>8.5099999999999995E-2</v>
      </c>
      <c r="L156" s="8">
        <v>4.2099999999999999E-2</v>
      </c>
      <c r="M156" s="8">
        <v>7.9299999999999995E-2</v>
      </c>
      <c r="N156" s="17">
        <v>0.10920000000000001</v>
      </c>
      <c r="O156" s="20">
        <v>0.80984999999999996</v>
      </c>
      <c r="P156" s="26"/>
    </row>
    <row r="157" spans="1:16" x14ac:dyDescent="0.25">
      <c r="A157" s="3">
        <v>151</v>
      </c>
      <c r="B157" s="3" t="s">
        <v>168</v>
      </c>
      <c r="C157" s="8">
        <v>1.2301</v>
      </c>
      <c r="D157" s="8">
        <v>6.8999999999999999E-3</v>
      </c>
      <c r="E157" s="8">
        <v>2.98E-2</v>
      </c>
      <c r="F157" s="8">
        <v>1.2800000000000001E-2</v>
      </c>
      <c r="G157" s="8">
        <v>1.01E-2</v>
      </c>
      <c r="H157" s="8">
        <v>5.7000000000000002E-3</v>
      </c>
      <c r="I157" s="8">
        <v>0.4491</v>
      </c>
      <c r="J157" s="8">
        <v>9.4999999999999998E-3</v>
      </c>
      <c r="K157" s="8">
        <v>2.1499999999999998E-2</v>
      </c>
      <c r="L157" s="8">
        <v>7.9000000000000008E-3</v>
      </c>
      <c r="M157" s="8">
        <v>1.01E-2</v>
      </c>
      <c r="N157" s="17">
        <v>6.6E-3</v>
      </c>
      <c r="O157" s="20">
        <v>0.87256</v>
      </c>
      <c r="P157" s="26"/>
    </row>
    <row r="158" spans="1:16" x14ac:dyDescent="0.25">
      <c r="A158" s="3">
        <v>152</v>
      </c>
      <c r="B158" s="3" t="s">
        <v>554</v>
      </c>
      <c r="C158" s="8">
        <v>7.0800000000000002E-2</v>
      </c>
      <c r="D158" s="8">
        <v>2.2100000000000002E-2</v>
      </c>
      <c r="E158" s="8">
        <v>0.18410000000000001</v>
      </c>
      <c r="F158" s="8">
        <v>4.5499999999999999E-2</v>
      </c>
      <c r="G158" s="8">
        <v>8.2699999999999996E-2</v>
      </c>
      <c r="H158" s="8">
        <v>9.9900000000000003E-2</v>
      </c>
      <c r="I158" s="8">
        <v>0.25569999999999998</v>
      </c>
      <c r="J158" s="8">
        <v>1.41E-2</v>
      </c>
      <c r="K158" s="8">
        <v>1.7000000000000001E-2</v>
      </c>
      <c r="L158" s="8">
        <v>9.8400000000000001E-2</v>
      </c>
      <c r="M158" s="8">
        <v>0.25990000000000002</v>
      </c>
      <c r="N158" s="17">
        <v>3.9600000000000003E-2</v>
      </c>
      <c r="O158" s="20">
        <v>0.58026999999999995</v>
      </c>
      <c r="P158" s="26"/>
    </row>
    <row r="159" spans="1:16" x14ac:dyDescent="0.25">
      <c r="A159" s="3">
        <v>153</v>
      </c>
      <c r="B159" s="3" t="s">
        <v>169</v>
      </c>
      <c r="C159" s="8">
        <v>5.3100000000000001E-2</v>
      </c>
      <c r="D159" s="8">
        <v>0.31640000000000001</v>
      </c>
      <c r="E159" s="8">
        <v>4.9500000000000002E-2</v>
      </c>
      <c r="F159" s="8">
        <v>2.2499999999999999E-2</v>
      </c>
      <c r="G159" s="8">
        <v>0.2402</v>
      </c>
      <c r="H159" s="8">
        <v>2.8999999999999998E-3</v>
      </c>
      <c r="I159" s="8">
        <v>6.8699999999999997E-2</v>
      </c>
      <c r="J159" s="8">
        <v>4.0599999999999997E-2</v>
      </c>
      <c r="K159" s="8">
        <v>0.1046</v>
      </c>
      <c r="L159" s="8">
        <v>3.5000000000000001E-3</v>
      </c>
      <c r="M159" s="8">
        <v>0.18360000000000001</v>
      </c>
      <c r="N159" s="17">
        <v>3.0499999999999999E-2</v>
      </c>
      <c r="O159" s="20">
        <v>0.49493999999999999</v>
      </c>
      <c r="P159" s="26"/>
    </row>
    <row r="160" spans="1:16" x14ac:dyDescent="0.25">
      <c r="A160" s="3">
        <v>154</v>
      </c>
      <c r="B160" s="3" t="s">
        <v>171</v>
      </c>
      <c r="C160" s="8">
        <v>6.6299999999999998E-2</v>
      </c>
      <c r="D160" s="8">
        <v>9.9000000000000005E-2</v>
      </c>
      <c r="E160" s="8">
        <v>0.115</v>
      </c>
      <c r="F160" s="8">
        <v>0.15620000000000001</v>
      </c>
      <c r="G160" s="8">
        <v>4.5600000000000002E-2</v>
      </c>
      <c r="H160" s="8">
        <v>4.6399999999999997E-2</v>
      </c>
      <c r="I160" s="8">
        <v>4.4499999999999998E-2</v>
      </c>
      <c r="J160" s="8">
        <v>3.5799999999999998E-2</v>
      </c>
      <c r="K160" s="8">
        <v>6.8699999999999997E-2</v>
      </c>
      <c r="L160" s="8">
        <v>0.33679999999999999</v>
      </c>
      <c r="M160" s="8">
        <v>7.4200000000000002E-2</v>
      </c>
      <c r="N160" s="17">
        <v>6.5199999999999994E-2</v>
      </c>
      <c r="O160" s="20">
        <v>0.58874000000000004</v>
      </c>
      <c r="P160" s="26"/>
    </row>
    <row r="161" spans="1:16" x14ac:dyDescent="0.25">
      <c r="A161" s="3">
        <v>155</v>
      </c>
      <c r="B161" s="3" t="s">
        <v>172</v>
      </c>
      <c r="C161" s="8">
        <v>0.29930000000000001</v>
      </c>
      <c r="D161" s="8">
        <v>6.1100000000000002E-2</v>
      </c>
      <c r="E161" s="8">
        <v>0.14169999999999999</v>
      </c>
      <c r="F161" s="8">
        <v>8.14E-2</v>
      </c>
      <c r="G161" s="8">
        <v>3.56E-2</v>
      </c>
      <c r="H161" s="8">
        <v>3.4700000000000002E-2</v>
      </c>
      <c r="I161" s="8">
        <v>0.25119999999999998</v>
      </c>
      <c r="J161" s="8">
        <v>5.8999999999999997E-2</v>
      </c>
      <c r="K161" s="8">
        <v>7.2599999999999998E-2</v>
      </c>
      <c r="L161" s="8">
        <v>4.1000000000000002E-2</v>
      </c>
      <c r="M161" s="8">
        <v>5.9900000000000002E-2</v>
      </c>
      <c r="N161" s="17">
        <v>0.14419999999999999</v>
      </c>
      <c r="O161" s="20">
        <v>0.93638999999999994</v>
      </c>
      <c r="P161" s="26"/>
    </row>
    <row r="162" spans="1:16" x14ac:dyDescent="0.25">
      <c r="A162" s="3">
        <v>156</v>
      </c>
      <c r="B162" s="3" t="s">
        <v>173</v>
      </c>
      <c r="C162" s="8">
        <v>3.5799999999999998E-2</v>
      </c>
      <c r="D162" s="8">
        <v>7.4000000000000003E-3</v>
      </c>
      <c r="E162" s="8">
        <v>8.2000000000000007E-3</v>
      </c>
      <c r="F162" s="8">
        <v>3.2500000000000001E-2</v>
      </c>
      <c r="G162" s="8">
        <v>8.3699999999999997E-2</v>
      </c>
      <c r="H162" s="8">
        <v>1.1299999999999999E-2</v>
      </c>
      <c r="I162" s="8">
        <v>1.2588999999999999</v>
      </c>
      <c r="J162" s="8">
        <v>4.1999999999999997E-3</v>
      </c>
      <c r="K162" s="8">
        <v>7.3000000000000001E-3</v>
      </c>
      <c r="L162" s="8">
        <v>4.7999999999999996E-3</v>
      </c>
      <c r="M162" s="8">
        <v>5.0099999999999999E-2</v>
      </c>
      <c r="N162" s="17">
        <v>1.6500000000000001E-2</v>
      </c>
      <c r="O162" s="20">
        <v>0.58874000000000004</v>
      </c>
      <c r="P162" s="26"/>
    </row>
    <row r="163" spans="1:16" x14ac:dyDescent="0.25">
      <c r="A163" s="3">
        <v>157</v>
      </c>
      <c r="B163" s="3" t="s">
        <v>175</v>
      </c>
      <c r="C163" s="8">
        <v>6.7500000000000004E-2</v>
      </c>
      <c r="D163" s="8">
        <v>2.3199999999999998E-2</v>
      </c>
      <c r="E163" s="8">
        <v>0.18509999999999999</v>
      </c>
      <c r="F163" s="8">
        <v>4.7199999999999999E-2</v>
      </c>
      <c r="G163" s="8">
        <v>8.4199999999999997E-2</v>
      </c>
      <c r="H163" s="8">
        <v>0.1021</v>
      </c>
      <c r="I163" s="8">
        <v>0.23580000000000001</v>
      </c>
      <c r="J163" s="8">
        <v>1.89E-2</v>
      </c>
      <c r="K163" s="8">
        <v>1.8800000000000001E-2</v>
      </c>
      <c r="L163" s="8">
        <v>0.1004</v>
      </c>
      <c r="M163" s="8">
        <v>0.26400000000000001</v>
      </c>
      <c r="N163" s="17">
        <v>3.3099999999999997E-2</v>
      </c>
      <c r="O163" s="20">
        <v>0.60868</v>
      </c>
      <c r="P163" s="26"/>
    </row>
    <row r="164" spans="1:16" x14ac:dyDescent="0.25">
      <c r="A164" s="3">
        <v>158</v>
      </c>
      <c r="B164" s="3" t="s">
        <v>177</v>
      </c>
      <c r="C164" s="8">
        <v>7.2099999999999997E-2</v>
      </c>
      <c r="D164" s="8">
        <v>0.17829999999999999</v>
      </c>
      <c r="E164" s="8">
        <v>6.1699999999999998E-2</v>
      </c>
      <c r="F164" s="8">
        <v>6.0299999999999999E-2</v>
      </c>
      <c r="G164" s="8">
        <v>0.1714</v>
      </c>
      <c r="H164" s="8">
        <v>3.6600000000000001E-2</v>
      </c>
      <c r="I164" s="8">
        <v>4.8300000000000003E-2</v>
      </c>
      <c r="J164" s="8">
        <v>0.1045</v>
      </c>
      <c r="K164" s="8">
        <v>0.12429999999999999</v>
      </c>
      <c r="L164" s="8">
        <v>8.1100000000000005E-2</v>
      </c>
      <c r="M164" s="8">
        <v>6.8099999999999994E-2</v>
      </c>
      <c r="N164" s="17">
        <v>7.0699999999999999E-2</v>
      </c>
      <c r="O164" s="20">
        <v>0.62470000000000003</v>
      </c>
      <c r="P164" s="26"/>
    </row>
    <row r="165" spans="1:16" x14ac:dyDescent="0.25">
      <c r="A165" s="3">
        <v>159</v>
      </c>
      <c r="B165" s="3" t="s">
        <v>179</v>
      </c>
      <c r="C165" s="8">
        <v>6.0299999999999999E-2</v>
      </c>
      <c r="D165" s="8">
        <v>1.49E-2</v>
      </c>
      <c r="E165" s="8">
        <v>0.17899999999999999</v>
      </c>
      <c r="F165" s="8">
        <v>3.5200000000000002E-2</v>
      </c>
      <c r="G165" s="8">
        <v>7.6899999999999996E-2</v>
      </c>
      <c r="H165" s="8">
        <v>9.5299999999999996E-2</v>
      </c>
      <c r="I165" s="8">
        <v>0.27229999999999999</v>
      </c>
      <c r="J165" s="8">
        <v>1.0699999999999999E-2</v>
      </c>
      <c r="K165" s="8">
        <v>1.8599999999999998E-2</v>
      </c>
      <c r="L165" s="8">
        <v>0.13220000000000001</v>
      </c>
      <c r="M165" s="8">
        <v>0.25779999999999997</v>
      </c>
      <c r="N165" s="17">
        <v>3.5499999999999997E-2</v>
      </c>
      <c r="O165" s="20">
        <v>0.43375000000000002</v>
      </c>
      <c r="P165" s="26"/>
    </row>
    <row r="166" spans="1:16" x14ac:dyDescent="0.25">
      <c r="A166" s="3">
        <v>160</v>
      </c>
      <c r="B166" s="3" t="s">
        <v>180</v>
      </c>
      <c r="C166" s="8">
        <v>0.37740000000000001</v>
      </c>
      <c r="D166" s="8">
        <v>3.9300000000000002E-2</v>
      </c>
      <c r="E166" s="8">
        <v>2.4E-2</v>
      </c>
      <c r="F166" s="8">
        <v>0.1792</v>
      </c>
      <c r="G166" s="8">
        <v>9.0200000000000002E-2</v>
      </c>
      <c r="H166" s="8">
        <v>4.5100000000000001E-2</v>
      </c>
      <c r="I166" s="8">
        <v>3.9199999999999999E-2</v>
      </c>
      <c r="J166" s="8">
        <v>7.9899999999999999E-2</v>
      </c>
      <c r="K166" s="8">
        <v>0.1351</v>
      </c>
      <c r="L166" s="8">
        <v>6.7500000000000004E-2</v>
      </c>
      <c r="M166" s="8">
        <v>5.4100000000000002E-2</v>
      </c>
      <c r="N166" s="17">
        <v>0.126</v>
      </c>
      <c r="O166" s="20">
        <v>0.49149999999999999</v>
      </c>
      <c r="P166" s="26"/>
    </row>
    <row r="167" spans="1:16" x14ac:dyDescent="0.25">
      <c r="A167" s="3">
        <v>161</v>
      </c>
      <c r="B167" s="3" t="s">
        <v>181</v>
      </c>
      <c r="C167" s="8">
        <v>6.4799999999999996E-2</v>
      </c>
      <c r="D167" s="8">
        <v>1.66E-2</v>
      </c>
      <c r="E167" s="8">
        <v>0.17469999999999999</v>
      </c>
      <c r="F167" s="8">
        <v>3.6999999999999998E-2</v>
      </c>
      <c r="G167" s="8">
        <v>7.4300000000000005E-2</v>
      </c>
      <c r="H167" s="8">
        <v>9.3399999999999997E-2</v>
      </c>
      <c r="I167" s="8">
        <v>0.26569999999999999</v>
      </c>
      <c r="J167" s="8">
        <v>1.03E-2</v>
      </c>
      <c r="K167" s="8">
        <v>0.02</v>
      </c>
      <c r="L167" s="8">
        <v>0.1479</v>
      </c>
      <c r="M167" s="8">
        <v>0.25259999999999999</v>
      </c>
      <c r="N167" s="17">
        <v>3.2800000000000003E-2</v>
      </c>
      <c r="O167" s="20">
        <v>0.41865000000000002</v>
      </c>
      <c r="P167" s="26"/>
    </row>
    <row r="168" spans="1:16" x14ac:dyDescent="0.25">
      <c r="A168" s="3">
        <v>162</v>
      </c>
      <c r="B168" s="3" t="s">
        <v>182</v>
      </c>
      <c r="C168" s="8">
        <v>0.1429</v>
      </c>
      <c r="D168" s="8">
        <v>1.4800000000000001E-2</v>
      </c>
      <c r="E168" s="8">
        <v>1.43E-2</v>
      </c>
      <c r="F168" s="8">
        <v>0.19739999999999999</v>
      </c>
      <c r="G168" s="8">
        <v>7.7700000000000005E-2</v>
      </c>
      <c r="H168" s="8">
        <v>0.14249999999999999</v>
      </c>
      <c r="I168" s="8">
        <v>3.0700000000000002E-2</v>
      </c>
      <c r="J168" s="8">
        <v>0.1552</v>
      </c>
      <c r="K168" s="8">
        <v>8.3299999999999999E-2</v>
      </c>
      <c r="L168" s="8">
        <v>0.15260000000000001</v>
      </c>
      <c r="M168" s="8">
        <v>1.4999999999999999E-2</v>
      </c>
      <c r="N168" s="17">
        <v>9.8900000000000002E-2</v>
      </c>
      <c r="O168" s="20">
        <v>0.82250999999999996</v>
      </c>
      <c r="P168" s="26"/>
    </row>
    <row r="169" spans="1:16" x14ac:dyDescent="0.25">
      <c r="A169" s="3">
        <v>163</v>
      </c>
      <c r="B169" s="3" t="s">
        <v>553</v>
      </c>
      <c r="C169" s="8">
        <v>2.23E-2</v>
      </c>
      <c r="D169" s="8">
        <v>9.9500000000000005E-2</v>
      </c>
      <c r="E169" s="8">
        <v>7.1599999999999997E-2</v>
      </c>
      <c r="F169" s="8">
        <v>0.1198</v>
      </c>
      <c r="G169" s="8">
        <v>8.6300000000000002E-2</v>
      </c>
      <c r="H169" s="8">
        <v>1.5800000000000002E-2</v>
      </c>
      <c r="I169" s="8">
        <v>0.53280000000000005</v>
      </c>
      <c r="J169" s="8">
        <v>5.4199999999999998E-2</v>
      </c>
      <c r="K169" s="8">
        <v>4.8099999999999997E-2</v>
      </c>
      <c r="L169" s="8">
        <v>6.8199999999999997E-2</v>
      </c>
      <c r="M169" s="8">
        <v>7.2999999999999995E-2</v>
      </c>
      <c r="N169" s="17">
        <v>9.3899999999999997E-2</v>
      </c>
      <c r="O169" s="20">
        <v>0.93723000000000001</v>
      </c>
      <c r="P169" s="26"/>
    </row>
    <row r="170" spans="1:16" x14ac:dyDescent="0.25">
      <c r="A170" s="3">
        <v>164</v>
      </c>
      <c r="B170" s="3" t="s">
        <v>280</v>
      </c>
      <c r="C170" s="8">
        <v>2.6599999999999999E-2</v>
      </c>
      <c r="D170" s="8">
        <v>1.83E-2</v>
      </c>
      <c r="E170" s="8">
        <v>1.9099999999999999E-2</v>
      </c>
      <c r="F170" s="8">
        <v>3.3099999999999997E-2</v>
      </c>
      <c r="G170" s="8">
        <v>0.48230000000000001</v>
      </c>
      <c r="H170" s="8">
        <v>4.7399999999999998E-2</v>
      </c>
      <c r="I170" s="8">
        <v>2.0199999999999999E-2</v>
      </c>
      <c r="J170" s="8">
        <v>3.04E-2</v>
      </c>
      <c r="K170" s="8">
        <v>4.3799999999999999E-2</v>
      </c>
      <c r="L170" s="8">
        <v>1.4E-2</v>
      </c>
      <c r="M170" s="8">
        <v>0.29780000000000001</v>
      </c>
      <c r="N170" s="17">
        <v>2.7799999999999998E-2</v>
      </c>
      <c r="O170" s="20">
        <v>0.93723000000000001</v>
      </c>
      <c r="P170" s="26"/>
    </row>
    <row r="171" spans="1:16" x14ac:dyDescent="0.25">
      <c r="A171" s="3">
        <v>165</v>
      </c>
      <c r="B171" s="3" t="s">
        <v>185</v>
      </c>
      <c r="C171" s="8">
        <v>7.3499999999999996E-2</v>
      </c>
      <c r="D171" s="8">
        <v>9.0300000000000005E-2</v>
      </c>
      <c r="E171" s="8">
        <v>9.8299999999999998E-2</v>
      </c>
      <c r="F171" s="8">
        <v>2.1000000000000001E-2</v>
      </c>
      <c r="G171" s="8">
        <v>0.2535</v>
      </c>
      <c r="H171" s="8">
        <v>1.8100000000000002E-2</v>
      </c>
      <c r="I171" s="8">
        <v>5.4100000000000002E-2</v>
      </c>
      <c r="J171" s="8">
        <v>0.14810000000000001</v>
      </c>
      <c r="K171" s="8">
        <v>8.43E-2</v>
      </c>
      <c r="L171" s="8">
        <v>6.1000000000000004E-3</v>
      </c>
      <c r="M171" s="8">
        <v>0.1424</v>
      </c>
      <c r="N171" s="17">
        <v>6.7799999999999999E-2</v>
      </c>
      <c r="O171" s="20">
        <v>0.83914</v>
      </c>
      <c r="P171" s="26"/>
    </row>
    <row r="172" spans="1:16" x14ac:dyDescent="0.25">
      <c r="A172" s="3">
        <v>166</v>
      </c>
      <c r="B172" s="3" t="s">
        <v>187</v>
      </c>
      <c r="C172" s="8">
        <v>0.14710000000000001</v>
      </c>
      <c r="D172" s="8">
        <v>2.9700000000000001E-2</v>
      </c>
      <c r="E172" s="8">
        <v>0.1888</v>
      </c>
      <c r="F172" s="8">
        <v>4.1599999999999998E-2</v>
      </c>
      <c r="G172" s="8">
        <v>2.9499999999999998E-2</v>
      </c>
      <c r="H172" s="8">
        <v>7.0199999999999999E-2</v>
      </c>
      <c r="I172" s="8">
        <v>0.56920000000000004</v>
      </c>
      <c r="J172" s="8">
        <v>3.1600000000000003E-2</v>
      </c>
      <c r="K172" s="8">
        <v>5.0799999999999998E-2</v>
      </c>
      <c r="L172" s="8">
        <v>3.61E-2</v>
      </c>
      <c r="M172" s="8">
        <v>4.2999999999999997E-2</v>
      </c>
      <c r="N172" s="17">
        <v>5.9900000000000002E-2</v>
      </c>
      <c r="O172" s="20">
        <v>0.93723000000000001</v>
      </c>
      <c r="P172" s="26"/>
    </row>
    <row r="173" spans="1:16" x14ac:dyDescent="0.25">
      <c r="A173" s="3">
        <v>167</v>
      </c>
      <c r="B173" s="3" t="s">
        <v>189</v>
      </c>
      <c r="C173" s="8">
        <v>5.91E-2</v>
      </c>
      <c r="D173" s="8">
        <v>0.313</v>
      </c>
      <c r="E173" s="8">
        <v>5.7500000000000002E-2</v>
      </c>
      <c r="F173" s="8">
        <v>5.8700000000000002E-2</v>
      </c>
      <c r="G173" s="8">
        <v>5.74E-2</v>
      </c>
      <c r="H173" s="8">
        <v>8.0100000000000005E-2</v>
      </c>
      <c r="I173" s="8">
        <v>8.5900000000000004E-2</v>
      </c>
      <c r="J173" s="8">
        <v>0.17879999999999999</v>
      </c>
      <c r="K173" s="8">
        <v>2.92E-2</v>
      </c>
      <c r="L173" s="8">
        <v>9.5899999999999999E-2</v>
      </c>
      <c r="M173" s="8">
        <v>5.8299999999999998E-2</v>
      </c>
      <c r="N173" s="17">
        <v>4.6600000000000003E-2</v>
      </c>
      <c r="O173" s="20">
        <v>0.93723000000000001</v>
      </c>
      <c r="P173" s="26"/>
    </row>
    <row r="174" spans="1:16" x14ac:dyDescent="0.25">
      <c r="A174" s="3">
        <v>168</v>
      </c>
      <c r="B174" s="3" t="s">
        <v>190</v>
      </c>
      <c r="C174" s="8">
        <v>4.2799999999999998E-2</v>
      </c>
      <c r="D174" s="8">
        <v>3.4000000000000002E-2</v>
      </c>
      <c r="E174" s="8">
        <v>1.7600000000000001E-2</v>
      </c>
      <c r="F174" s="8">
        <v>0.23019999999999999</v>
      </c>
      <c r="G174" s="8">
        <v>2.3699999999999999E-2</v>
      </c>
      <c r="H174" s="8">
        <v>4.7399999999999998E-2</v>
      </c>
      <c r="I174" s="8">
        <v>0.15640000000000001</v>
      </c>
      <c r="J174" s="8">
        <v>2.1499999999999998E-2</v>
      </c>
      <c r="K174" s="8">
        <v>2.4199999999999999E-2</v>
      </c>
      <c r="L174" s="8">
        <v>0.58399999999999996</v>
      </c>
      <c r="M174" s="8">
        <v>2.2700000000000001E-2</v>
      </c>
      <c r="N174" s="17">
        <v>3.0599999999999999E-2</v>
      </c>
      <c r="O174" s="20">
        <v>0.93723000000000001</v>
      </c>
      <c r="P174" s="26"/>
    </row>
    <row r="175" spans="1:16" x14ac:dyDescent="0.25">
      <c r="A175" s="3">
        <v>169</v>
      </c>
      <c r="B175" s="3" t="s">
        <v>191</v>
      </c>
      <c r="C175" s="8">
        <v>1.6199999999999999E-2</v>
      </c>
      <c r="D175" s="8">
        <v>2.2599999999999999E-2</v>
      </c>
      <c r="E175" s="8">
        <v>2.8400000000000002E-2</v>
      </c>
      <c r="F175" s="8">
        <v>0.71220000000000006</v>
      </c>
      <c r="G175" s="8">
        <v>1.4999999999999999E-2</v>
      </c>
      <c r="H175" s="8">
        <v>2.4E-2</v>
      </c>
      <c r="I175" s="8">
        <v>1.7399999999999999E-2</v>
      </c>
      <c r="J175" s="8">
        <v>2.1600000000000001E-2</v>
      </c>
      <c r="K175" s="8">
        <v>2.86E-2</v>
      </c>
      <c r="L175" s="8">
        <v>0.44030000000000002</v>
      </c>
      <c r="M175" s="8">
        <v>2.2200000000000001E-2</v>
      </c>
      <c r="N175" s="17">
        <v>1.5599999999999999E-2</v>
      </c>
      <c r="O175" s="20">
        <v>0.93723000000000001</v>
      </c>
      <c r="P175" s="26"/>
    </row>
    <row r="176" spans="1:16" x14ac:dyDescent="0.25">
      <c r="A176" s="3">
        <v>170</v>
      </c>
      <c r="B176" s="3" t="s">
        <v>193</v>
      </c>
      <c r="C176" s="8">
        <v>9.3200000000000005E-2</v>
      </c>
      <c r="D176" s="8">
        <v>3.3799999999999997E-2</v>
      </c>
      <c r="E176" s="8">
        <v>4.48E-2</v>
      </c>
      <c r="F176" s="8">
        <v>0.21079999999999999</v>
      </c>
      <c r="G176" s="8">
        <v>0.1077</v>
      </c>
      <c r="H176" s="8">
        <v>8.6300000000000002E-2</v>
      </c>
      <c r="I176" s="8">
        <v>3.56E-2</v>
      </c>
      <c r="J176" s="8">
        <v>8.9800000000000005E-2</v>
      </c>
      <c r="K176" s="8">
        <v>6.1400000000000003E-2</v>
      </c>
      <c r="L176" s="8">
        <v>0.18229999999999999</v>
      </c>
      <c r="M176" s="8">
        <v>6.4899999999999999E-2</v>
      </c>
      <c r="N176" s="17">
        <v>0.14019999999999999</v>
      </c>
      <c r="O176" s="20">
        <v>0.99090999999999996</v>
      </c>
      <c r="P176" s="26"/>
    </row>
    <row r="177" spans="1:16" x14ac:dyDescent="0.25">
      <c r="A177" s="3">
        <v>171</v>
      </c>
      <c r="B177" s="3" t="s">
        <v>552</v>
      </c>
      <c r="C177" s="8">
        <v>6.3600000000000004E-2</v>
      </c>
      <c r="D177" s="8">
        <v>1.7999999999999999E-2</v>
      </c>
      <c r="E177" s="8">
        <v>0.183</v>
      </c>
      <c r="F177" s="8">
        <v>3.8600000000000002E-2</v>
      </c>
      <c r="G177" s="8">
        <v>7.9200000000000007E-2</v>
      </c>
      <c r="H177" s="8">
        <v>9.7299999999999998E-2</v>
      </c>
      <c r="I177" s="8">
        <v>0.27539999999999998</v>
      </c>
      <c r="J177" s="8">
        <v>1.1900000000000001E-2</v>
      </c>
      <c r="K177" s="8">
        <v>1.46E-2</v>
      </c>
      <c r="L177" s="8">
        <v>0.1169</v>
      </c>
      <c r="M177" s="8">
        <v>0.26040000000000002</v>
      </c>
      <c r="N177" s="17">
        <v>3.4099999999999998E-2</v>
      </c>
      <c r="O177" s="20">
        <v>0.49524000000000001</v>
      </c>
      <c r="P177" s="26"/>
    </row>
    <row r="178" spans="1:16" x14ac:dyDescent="0.25">
      <c r="A178" s="3">
        <v>172</v>
      </c>
      <c r="B178" s="3" t="s">
        <v>195</v>
      </c>
      <c r="C178" s="8">
        <v>9.06E-2</v>
      </c>
      <c r="D178" s="8">
        <v>5.2600000000000001E-2</v>
      </c>
      <c r="E178" s="8">
        <v>7.0000000000000001E-3</v>
      </c>
      <c r="F178" s="8">
        <v>0.1767</v>
      </c>
      <c r="G178" s="8">
        <v>1.0999999999999999E-2</v>
      </c>
      <c r="H178" s="8">
        <v>1.03E-2</v>
      </c>
      <c r="I178" s="8">
        <v>7.9000000000000008E-3</v>
      </c>
      <c r="J178" s="8">
        <v>0.57430000000000003</v>
      </c>
      <c r="K178" s="8">
        <v>1.83E-2</v>
      </c>
      <c r="L178" s="8">
        <v>7.4700000000000003E-2</v>
      </c>
      <c r="M178" s="8">
        <v>9.1000000000000004E-3</v>
      </c>
      <c r="N178" s="17">
        <v>1.5599999999999999E-2</v>
      </c>
      <c r="O178" s="20">
        <v>1</v>
      </c>
      <c r="P178" s="26"/>
    </row>
    <row r="179" spans="1:16" x14ac:dyDescent="0.25">
      <c r="A179" s="3">
        <v>173</v>
      </c>
      <c r="B179" s="3" t="s">
        <v>551</v>
      </c>
      <c r="C179" s="8">
        <v>6.6100000000000006E-2</v>
      </c>
      <c r="D179" s="8">
        <v>2.3300000000000001E-2</v>
      </c>
      <c r="E179" s="8">
        <v>0.17580000000000001</v>
      </c>
      <c r="F179" s="8">
        <v>4.7500000000000001E-2</v>
      </c>
      <c r="G179" s="8">
        <v>7.9699999999999993E-2</v>
      </c>
      <c r="H179" s="8">
        <v>9.74E-2</v>
      </c>
      <c r="I179" s="8">
        <v>0.24349999999999999</v>
      </c>
      <c r="J179" s="8">
        <v>1.5599999999999999E-2</v>
      </c>
      <c r="K179" s="8">
        <v>2.3800000000000002E-2</v>
      </c>
      <c r="L179" s="8">
        <v>0.1134</v>
      </c>
      <c r="M179" s="8">
        <v>0.25119999999999998</v>
      </c>
      <c r="N179" s="17">
        <v>4.5100000000000001E-2</v>
      </c>
      <c r="O179" s="20">
        <v>0.50614999999999999</v>
      </c>
      <c r="P179" s="26"/>
    </row>
    <row r="180" spans="1:16" x14ac:dyDescent="0.25">
      <c r="A180" s="3">
        <v>174</v>
      </c>
      <c r="B180" s="3" t="s">
        <v>197</v>
      </c>
      <c r="C180" s="8">
        <v>0.18479999999999999</v>
      </c>
      <c r="D180" s="8">
        <v>0.15409999999999999</v>
      </c>
      <c r="E180" s="8">
        <v>8.5800000000000001E-2</v>
      </c>
      <c r="F180" s="8">
        <v>7.3800000000000004E-2</v>
      </c>
      <c r="G180" s="8">
        <v>5.2999999999999999E-2</v>
      </c>
      <c r="H180" s="8">
        <v>4.8500000000000001E-2</v>
      </c>
      <c r="I180" s="8">
        <v>4.02E-2</v>
      </c>
      <c r="J180" s="8">
        <v>0.10050000000000001</v>
      </c>
      <c r="K180" s="8">
        <v>9.2999999999999999E-2</v>
      </c>
      <c r="L180" s="8">
        <v>0.1336</v>
      </c>
      <c r="M180" s="8">
        <v>0.11749999999999999</v>
      </c>
      <c r="N180" s="17">
        <v>7.2800000000000004E-2</v>
      </c>
      <c r="O180" s="20">
        <v>0.79654999999999998</v>
      </c>
      <c r="P180" s="26"/>
    </row>
    <row r="181" spans="1:16" x14ac:dyDescent="0.25">
      <c r="A181" s="3">
        <v>175</v>
      </c>
      <c r="B181" s="3" t="s">
        <v>471</v>
      </c>
      <c r="C181" s="8">
        <v>6.2799999999999995E-2</v>
      </c>
      <c r="D181" s="8">
        <v>1.6299999999999999E-2</v>
      </c>
      <c r="E181" s="8">
        <v>0.18329999999999999</v>
      </c>
      <c r="F181" s="8">
        <v>3.8199999999999998E-2</v>
      </c>
      <c r="G181" s="8">
        <v>7.8799999999999995E-2</v>
      </c>
      <c r="H181" s="8">
        <v>9.7000000000000003E-2</v>
      </c>
      <c r="I181" s="8">
        <v>0.2727</v>
      </c>
      <c r="J181" s="8">
        <v>1.0999999999999999E-2</v>
      </c>
      <c r="K181" s="8">
        <v>1.4800000000000001E-2</v>
      </c>
      <c r="L181" s="8">
        <v>0.12239999999999999</v>
      </c>
      <c r="M181" s="8">
        <v>0.26240000000000002</v>
      </c>
      <c r="N181" s="17">
        <v>3.2399999999999998E-2</v>
      </c>
      <c r="O181" s="20">
        <v>0.48621999999999999</v>
      </c>
      <c r="P181" s="26"/>
    </row>
    <row r="182" spans="1:16" x14ac:dyDescent="0.25">
      <c r="A182" s="3">
        <v>176</v>
      </c>
      <c r="B182" s="3" t="s">
        <v>550</v>
      </c>
      <c r="C182" s="8">
        <v>7.0499999999999993E-2</v>
      </c>
      <c r="D182" s="8">
        <v>4.6699999999999998E-2</v>
      </c>
      <c r="E182" s="8">
        <v>3.8199999999999998E-2</v>
      </c>
      <c r="F182" s="8">
        <v>4.6100000000000002E-2</v>
      </c>
      <c r="G182" s="8">
        <v>1.4999999999999999E-2</v>
      </c>
      <c r="H182" s="8">
        <v>0.26889999999999997</v>
      </c>
      <c r="I182" s="8">
        <v>1.3100000000000001E-2</v>
      </c>
      <c r="J182" s="8">
        <v>8.8400000000000006E-2</v>
      </c>
      <c r="K182" s="8">
        <v>0.17660000000000001</v>
      </c>
      <c r="L182" s="8">
        <v>0.06</v>
      </c>
      <c r="M182" s="8">
        <v>1.4999999999999999E-2</v>
      </c>
      <c r="N182" s="17">
        <v>0.14030000000000001</v>
      </c>
      <c r="O182" s="20">
        <v>0.87256</v>
      </c>
      <c r="P182" s="26"/>
    </row>
    <row r="183" spans="1:16" x14ac:dyDescent="0.25">
      <c r="A183" s="3">
        <v>177</v>
      </c>
      <c r="B183" s="3" t="s">
        <v>199</v>
      </c>
      <c r="C183" s="8">
        <v>6.1899999999999997E-2</v>
      </c>
      <c r="D183" s="8">
        <v>1.7500000000000002E-2</v>
      </c>
      <c r="E183" s="8">
        <v>0.18049999999999999</v>
      </c>
      <c r="F183" s="8">
        <v>3.8800000000000001E-2</v>
      </c>
      <c r="G183" s="8">
        <v>7.7600000000000002E-2</v>
      </c>
      <c r="H183" s="8">
        <v>9.5699999999999993E-2</v>
      </c>
      <c r="I183" s="8">
        <v>0.2918</v>
      </c>
      <c r="J183" s="8">
        <v>1.04E-2</v>
      </c>
      <c r="K183" s="8">
        <v>1.61E-2</v>
      </c>
      <c r="L183" s="8">
        <v>0.1134</v>
      </c>
      <c r="M183" s="8">
        <v>0.25829999999999997</v>
      </c>
      <c r="N183" s="17">
        <v>3.5900000000000001E-2</v>
      </c>
      <c r="O183" s="20">
        <v>0.46900999999999998</v>
      </c>
      <c r="P183" s="26"/>
    </row>
    <row r="184" spans="1:16" x14ac:dyDescent="0.25">
      <c r="A184" s="3">
        <v>178</v>
      </c>
      <c r="B184" s="3" t="s">
        <v>549</v>
      </c>
      <c r="C184" s="8">
        <v>0.1095</v>
      </c>
      <c r="D184" s="8">
        <v>0.20150000000000001</v>
      </c>
      <c r="E184" s="8">
        <v>0.18459999999999999</v>
      </c>
      <c r="F184" s="8">
        <v>7.9000000000000008E-3</v>
      </c>
      <c r="G184" s="8">
        <v>2.47E-2</v>
      </c>
      <c r="H184" s="8">
        <v>1.9E-3</v>
      </c>
      <c r="I184" s="8">
        <v>0.18410000000000001</v>
      </c>
      <c r="J184" s="8">
        <v>9.7000000000000003E-3</v>
      </c>
      <c r="K184" s="8">
        <v>0.23039999999999999</v>
      </c>
      <c r="L184" s="8">
        <v>1.4E-3</v>
      </c>
      <c r="M184" s="8">
        <v>2.3199999999999998E-2</v>
      </c>
      <c r="N184" s="17">
        <v>0.12909999999999999</v>
      </c>
      <c r="O184" s="20">
        <v>0.88670000000000004</v>
      </c>
      <c r="P184" s="26"/>
    </row>
    <row r="185" spans="1:16" x14ac:dyDescent="0.25">
      <c r="A185" s="3">
        <v>179</v>
      </c>
      <c r="B185" s="3" t="s">
        <v>201</v>
      </c>
      <c r="C185" s="8">
        <v>0.20269999999999999</v>
      </c>
      <c r="D185" s="8">
        <v>5.8599999999999999E-2</v>
      </c>
      <c r="E185" s="8">
        <v>9.5600000000000004E-2</v>
      </c>
      <c r="F185" s="8">
        <v>0.1052</v>
      </c>
      <c r="G185" s="8">
        <v>9.6799999999999997E-2</v>
      </c>
      <c r="H185" s="8">
        <v>3.8199999999999998E-2</v>
      </c>
      <c r="I185" s="8">
        <v>0.31909999999999999</v>
      </c>
      <c r="J185" s="8">
        <v>7.2900000000000006E-2</v>
      </c>
      <c r="K185" s="8">
        <v>6.7699999999999996E-2</v>
      </c>
      <c r="L185" s="8">
        <v>3.9600000000000003E-2</v>
      </c>
      <c r="M185" s="8">
        <v>8.8099999999999998E-2</v>
      </c>
      <c r="N185" s="17">
        <v>8.2900000000000001E-2</v>
      </c>
      <c r="O185" s="20">
        <v>0.69913000000000003</v>
      </c>
      <c r="P185" s="26"/>
    </row>
    <row r="186" spans="1:16" x14ac:dyDescent="0.25">
      <c r="A186" s="3">
        <v>180</v>
      </c>
      <c r="B186" s="3" t="s">
        <v>548</v>
      </c>
      <c r="C186" s="8">
        <v>0.13059999999999999</v>
      </c>
      <c r="D186" s="8">
        <v>9.4E-2</v>
      </c>
      <c r="E186" s="8">
        <v>7.0999999999999994E-2</v>
      </c>
      <c r="F186" s="8">
        <v>0.14660000000000001</v>
      </c>
      <c r="G186" s="8">
        <v>4.2099999999999999E-2</v>
      </c>
      <c r="H186" s="8">
        <v>0.1022</v>
      </c>
      <c r="I186" s="8">
        <v>0.1164</v>
      </c>
      <c r="J186" s="8">
        <v>0.1295</v>
      </c>
      <c r="K186" s="8">
        <v>5.57E-2</v>
      </c>
      <c r="L186" s="8">
        <v>0.11609999999999999</v>
      </c>
      <c r="M186" s="8">
        <v>5.6899999999999999E-2</v>
      </c>
      <c r="N186" s="17">
        <v>0.10639999999999999</v>
      </c>
      <c r="O186" s="20">
        <v>0.96508000000000005</v>
      </c>
      <c r="P186" s="26"/>
    </row>
    <row r="187" spans="1:16" x14ac:dyDescent="0.25">
      <c r="A187" s="3">
        <v>181</v>
      </c>
      <c r="B187" s="3" t="s">
        <v>204</v>
      </c>
      <c r="C187" s="8">
        <v>0.37680000000000002</v>
      </c>
      <c r="D187" s="8">
        <v>6.9199999999999998E-2</v>
      </c>
      <c r="E187" s="8">
        <v>0.11849999999999999</v>
      </c>
      <c r="F187" s="8">
        <v>6.7199999999999996E-2</v>
      </c>
      <c r="G187" s="8">
        <v>6.2399999999999997E-2</v>
      </c>
      <c r="H187" s="8">
        <v>5.7299999999999997E-2</v>
      </c>
      <c r="I187" s="8">
        <v>0.1903</v>
      </c>
      <c r="J187" s="8">
        <v>8.6099999999999996E-2</v>
      </c>
      <c r="K187" s="8">
        <v>3.5799999999999998E-2</v>
      </c>
      <c r="L187" s="8">
        <v>2.0799999999999999E-2</v>
      </c>
      <c r="M187" s="8">
        <v>8.7499999999999994E-2</v>
      </c>
      <c r="N187" s="17">
        <v>0.126</v>
      </c>
      <c r="O187" s="20">
        <v>1</v>
      </c>
      <c r="P187" s="26"/>
    </row>
    <row r="188" spans="1:16" x14ac:dyDescent="0.25">
      <c r="A188" s="3">
        <v>182</v>
      </c>
      <c r="B188" s="3" t="s">
        <v>206</v>
      </c>
      <c r="C188" s="8">
        <v>0.37780000000000002</v>
      </c>
      <c r="D188" s="8">
        <v>5.5599999999999997E-2</v>
      </c>
      <c r="E188" s="8">
        <v>5.8099999999999999E-2</v>
      </c>
      <c r="F188" s="8">
        <v>0.13200000000000001</v>
      </c>
      <c r="G188" s="8">
        <v>5.2999999999999999E-2</v>
      </c>
      <c r="H188" s="8">
        <v>5.9700000000000003E-2</v>
      </c>
      <c r="I188" s="8">
        <v>6.9199999999999998E-2</v>
      </c>
      <c r="J188" s="8">
        <v>8.48E-2</v>
      </c>
      <c r="K188" s="8">
        <v>9.2399999999999996E-2</v>
      </c>
      <c r="L188" s="8">
        <v>5.4399999999999997E-2</v>
      </c>
      <c r="M188" s="8">
        <v>3.6499999999999998E-2</v>
      </c>
      <c r="N188" s="17">
        <v>0.187</v>
      </c>
      <c r="O188" s="20">
        <v>1</v>
      </c>
      <c r="P188" s="26"/>
    </row>
    <row r="189" spans="1:16" x14ac:dyDescent="0.25">
      <c r="A189" s="3">
        <v>183</v>
      </c>
      <c r="B189" s="3" t="s">
        <v>207</v>
      </c>
      <c r="C189" s="8">
        <v>1.5800000000000002E-2</v>
      </c>
      <c r="D189" s="8">
        <v>0.1109</v>
      </c>
      <c r="E189" s="8">
        <v>0.10920000000000001</v>
      </c>
      <c r="F189" s="8">
        <v>8.6599999999999996E-2</v>
      </c>
      <c r="G189" s="8">
        <v>2.2700000000000001E-2</v>
      </c>
      <c r="H189" s="8">
        <v>0.1123</v>
      </c>
      <c r="I189" s="8">
        <v>9.1999999999999998E-3</v>
      </c>
      <c r="J189" s="8">
        <v>7.9299999999999995E-2</v>
      </c>
      <c r="K189" s="8">
        <v>0.20019999999999999</v>
      </c>
      <c r="L189" s="8">
        <v>0.16969999999999999</v>
      </c>
      <c r="M189" s="8">
        <v>2.9000000000000001E-2</v>
      </c>
      <c r="N189" s="17">
        <v>6.0499999999999998E-2</v>
      </c>
      <c r="O189" s="20">
        <v>1</v>
      </c>
      <c r="P189" s="26"/>
    </row>
    <row r="190" spans="1:16" x14ac:dyDescent="0.25">
      <c r="A190" s="3">
        <v>184</v>
      </c>
      <c r="B190" s="3" t="s">
        <v>208</v>
      </c>
      <c r="C190" s="8">
        <v>7.7799999999999994E-2</v>
      </c>
      <c r="D190" s="8">
        <v>2.93E-2</v>
      </c>
      <c r="E190" s="8">
        <v>4.2299999999999997E-2</v>
      </c>
      <c r="F190" s="8">
        <v>0.1076</v>
      </c>
      <c r="G190" s="8">
        <v>0.21290000000000001</v>
      </c>
      <c r="H190" s="8">
        <v>3.5900000000000001E-2</v>
      </c>
      <c r="I190" s="8">
        <v>0.59209999999999996</v>
      </c>
      <c r="J190" s="8">
        <v>2.4400000000000002E-2</v>
      </c>
      <c r="K190" s="8">
        <v>4.2500000000000003E-2</v>
      </c>
      <c r="L190" s="8">
        <v>4.3999999999999997E-2</v>
      </c>
      <c r="M190" s="8">
        <v>5.79E-2</v>
      </c>
      <c r="N190" s="17">
        <v>4.3499999999999997E-2</v>
      </c>
      <c r="O190" s="20">
        <v>1</v>
      </c>
      <c r="P190" s="26"/>
    </row>
    <row r="191" spans="1:16" x14ac:dyDescent="0.25">
      <c r="A191" s="3">
        <v>185</v>
      </c>
      <c r="B191" s="3" t="s">
        <v>546</v>
      </c>
      <c r="C191" s="8">
        <v>9.7203466000000002E-2</v>
      </c>
      <c r="D191" s="8">
        <v>0.18715837399999999</v>
      </c>
      <c r="E191" s="8">
        <v>0.137506924</v>
      </c>
      <c r="F191" s="8">
        <v>0.16465902900000001</v>
      </c>
      <c r="G191" s="8">
        <v>3.0990790000000001E-2</v>
      </c>
      <c r="H191" s="8">
        <v>0.13874371799999999</v>
      </c>
      <c r="I191" s="8">
        <v>0.15463429400000001</v>
      </c>
      <c r="J191" s="8">
        <v>2.5200845999999999E-2</v>
      </c>
      <c r="K191" s="8">
        <v>5.5761749999999999E-2</v>
      </c>
      <c r="L191" s="8">
        <v>9.9928320000000001E-3</v>
      </c>
      <c r="M191" s="8">
        <v>0.11965970400000001</v>
      </c>
      <c r="N191" s="17">
        <v>7.8142352999999998E-2</v>
      </c>
      <c r="O191" s="20">
        <v>0.13467999999999999</v>
      </c>
      <c r="P191" s="26"/>
    </row>
    <row r="192" spans="1:16" x14ac:dyDescent="0.25">
      <c r="A192" s="3">
        <v>186</v>
      </c>
      <c r="B192" s="3" t="s">
        <v>316</v>
      </c>
      <c r="C192" s="8">
        <v>0.37336045400000001</v>
      </c>
      <c r="D192" s="8">
        <v>9.5842000999999996E-2</v>
      </c>
      <c r="E192" s="8">
        <v>8.2235566999999996E-2</v>
      </c>
      <c r="F192" s="8">
        <v>2.9919083999999999E-2</v>
      </c>
      <c r="G192" s="8">
        <v>9.2962773999999998E-2</v>
      </c>
      <c r="H192" s="8">
        <v>6.3025360000000001E-3</v>
      </c>
      <c r="I192" s="8">
        <v>0.607114284</v>
      </c>
      <c r="J192" s="8">
        <v>1.7796923999999999E-2</v>
      </c>
      <c r="K192" s="8">
        <v>4.0677933999999999E-2</v>
      </c>
      <c r="L192" s="8">
        <v>1.0449361000000001E-2</v>
      </c>
      <c r="M192" s="8">
        <v>5.1354829999999997E-3</v>
      </c>
      <c r="N192" s="17">
        <v>8.1303821999999998E-2</v>
      </c>
      <c r="O192" s="20">
        <v>0.39394000000000001</v>
      </c>
      <c r="P192" s="26"/>
    </row>
    <row r="193" spans="1:16" x14ac:dyDescent="0.25">
      <c r="A193" s="3">
        <v>187</v>
      </c>
      <c r="B193" s="3" t="s">
        <v>338</v>
      </c>
      <c r="C193" s="8">
        <v>0.211337315</v>
      </c>
      <c r="D193" s="8">
        <v>3.6481545999999997E-2</v>
      </c>
      <c r="E193" s="8">
        <v>9.6232697000000006E-2</v>
      </c>
      <c r="F193" s="8">
        <v>8.7674943000000005E-2</v>
      </c>
      <c r="G193" s="8">
        <v>6.0016010000000002E-2</v>
      </c>
      <c r="H193" s="8">
        <v>3.7364884000000001E-2</v>
      </c>
      <c r="I193" s="8">
        <v>0.31725811199999998</v>
      </c>
      <c r="J193" s="8">
        <v>8.7325163999999997E-2</v>
      </c>
      <c r="K193" s="8">
        <v>0.11500145000000001</v>
      </c>
      <c r="L193" s="8">
        <v>3.3921793999999998E-2</v>
      </c>
      <c r="M193" s="8">
        <v>4.0060597000000003E-2</v>
      </c>
      <c r="N193" s="17">
        <v>0.113970109</v>
      </c>
      <c r="O193" s="20">
        <v>0.69913000000000003</v>
      </c>
      <c r="P193" s="26"/>
    </row>
    <row r="194" spans="1:16" x14ac:dyDescent="0.25">
      <c r="A194" s="3">
        <v>188</v>
      </c>
      <c r="B194" s="3" t="s">
        <v>310</v>
      </c>
      <c r="C194" s="8">
        <v>7.6816376000000006E-2</v>
      </c>
      <c r="D194" s="8">
        <v>0.355865824</v>
      </c>
      <c r="E194" s="8">
        <v>6.6312639000000007E-2</v>
      </c>
      <c r="F194" s="8">
        <v>7.6027686999999997E-2</v>
      </c>
      <c r="G194" s="8">
        <v>7.1024034E-2</v>
      </c>
      <c r="H194" s="8">
        <v>5.1607640000000003E-2</v>
      </c>
      <c r="I194" s="8">
        <v>3.6268455999999998E-2</v>
      </c>
      <c r="J194" s="8">
        <v>0.20991889599999999</v>
      </c>
      <c r="K194" s="8">
        <v>2.338053E-2</v>
      </c>
      <c r="L194" s="8">
        <v>4.6070304999999999E-2</v>
      </c>
      <c r="M194" s="8">
        <v>4.4358704999999998E-2</v>
      </c>
      <c r="N194" s="17">
        <v>6.3190443999999998E-2</v>
      </c>
      <c r="O194" s="20">
        <v>6.4939999999999998E-2</v>
      </c>
      <c r="P194" s="26"/>
    </row>
    <row r="195" spans="1:16" x14ac:dyDescent="0.25">
      <c r="A195" s="3">
        <v>189</v>
      </c>
      <c r="B195" s="3" t="s">
        <v>608</v>
      </c>
      <c r="C195" s="8">
        <v>0.12653231700000001</v>
      </c>
      <c r="D195" s="8">
        <v>4.8968359999999999E-3</v>
      </c>
      <c r="E195" s="8">
        <v>0.21760311500000001</v>
      </c>
      <c r="F195" s="8">
        <v>0.19464730099999999</v>
      </c>
      <c r="G195" s="8">
        <v>0.19948254900000001</v>
      </c>
      <c r="H195" s="8">
        <v>0.249329149</v>
      </c>
      <c r="I195" s="8">
        <v>3.7982161E-2</v>
      </c>
      <c r="J195" s="8">
        <v>6.2471760000000001E-3</v>
      </c>
      <c r="K195" s="8">
        <v>2.0988895E-2</v>
      </c>
      <c r="L195" s="8">
        <v>2.9819517E-2</v>
      </c>
      <c r="M195" s="8">
        <v>1.2598243E-2</v>
      </c>
      <c r="N195" s="17">
        <v>1.7059973999999999E-2</v>
      </c>
      <c r="O195" s="20">
        <v>6.4899999999999999E-2</v>
      </c>
      <c r="P195" s="26"/>
    </row>
  </sheetData>
  <mergeCells count="11">
    <mergeCell ref="Q11:Q13"/>
    <mergeCell ref="Q8:Q10"/>
    <mergeCell ref="O2:O5"/>
    <mergeCell ref="A1:O1"/>
    <mergeCell ref="R8:AD8"/>
    <mergeCell ref="A2:N2"/>
    <mergeCell ref="C3:N3"/>
    <mergeCell ref="I4:N4"/>
    <mergeCell ref="C4:H4"/>
    <mergeCell ref="B3:B6"/>
    <mergeCell ref="A3:A6"/>
  </mergeCells>
  <conditionalFormatting sqref="B191:B192 B7:B189">
    <cfRule type="duplicateValues" dxfId="3" priority="3"/>
  </conditionalFormatting>
  <conditionalFormatting sqref="B193:B195">
    <cfRule type="duplicateValues" dxfId="2" priority="2"/>
  </conditionalFormatting>
  <conditionalFormatting sqref="B193:B195">
    <cfRule type="duplicateValues" dxfId="1" priority="1"/>
  </conditionalFormatting>
  <conditionalFormatting sqref="B7:B192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 of identified metabolites</vt:lpstr>
      <vt:lpstr>QEA output (MetaboAnalyst)</vt:lpstr>
      <vt:lpstr>Quantitative 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k Chandulal Gadara</dc:creator>
  <cp:lastModifiedBy>Juraj Bosák</cp:lastModifiedBy>
  <dcterms:created xsi:type="dcterms:W3CDTF">2020-09-03T20:41:57Z</dcterms:created>
  <dcterms:modified xsi:type="dcterms:W3CDTF">2021-05-04T05:29:15Z</dcterms:modified>
</cp:coreProperties>
</file>